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pencerWei/Documents/Manscripts/Adar guide/Final submission/Supplemental table files/"/>
    </mc:Choice>
  </mc:AlternateContent>
  <xr:revisionPtr revIDLastSave="0" documentId="8_{E35EB00B-C286-5943-8CA5-151938D31F23}" xr6:coauthVersionLast="47" xr6:coauthVersionMax="47" xr10:uidLastSave="{00000000-0000-0000-0000-000000000000}"/>
  <bookViews>
    <workbookView xWindow="10620" yWindow="-25680" windowWidth="27640" windowHeight="16940" xr2:uid="{413CF86A-9066-A64E-8C01-9CDF75F3F9DF}"/>
  </bookViews>
  <sheets>
    <sheet name="Table 2.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</calcChain>
</file>

<file path=xl/sharedStrings.xml><?xml version="1.0" encoding="utf-8"?>
<sst xmlns="http://schemas.openxmlformats.org/spreadsheetml/2006/main" count="250" uniqueCount="250">
  <si>
    <t>cg383</t>
  </si>
  <si>
    <t>cg372</t>
  </si>
  <si>
    <t>cg367</t>
  </si>
  <si>
    <t>cg249</t>
  </si>
  <si>
    <t>cg245</t>
  </si>
  <si>
    <t>cg157</t>
  </si>
  <si>
    <t>cg060</t>
  </si>
  <si>
    <t>cg039</t>
  </si>
  <si>
    <t>cg003</t>
  </si>
  <si>
    <t>cg358</t>
  </si>
  <si>
    <t>cg246</t>
  </si>
  <si>
    <t>cg401</t>
  </si>
  <si>
    <t>cg067</t>
  </si>
  <si>
    <t>cg377</t>
  </si>
  <si>
    <t>cg356</t>
  </si>
  <si>
    <t>cg240</t>
  </si>
  <si>
    <t>cg247</t>
  </si>
  <si>
    <t>cg386</t>
  </si>
  <si>
    <t>cg114</t>
  </si>
  <si>
    <t>cg307</t>
  </si>
  <si>
    <t>cg258</t>
  </si>
  <si>
    <t>cg310</t>
  </si>
  <si>
    <t>cg348</t>
  </si>
  <si>
    <t>cg232</t>
  </si>
  <si>
    <t>cg351</t>
  </si>
  <si>
    <t>cg341</t>
  </si>
  <si>
    <t>cg098</t>
  </si>
  <si>
    <t>cg195</t>
  </si>
  <si>
    <t>cg303</t>
  </si>
  <si>
    <t>cg015</t>
  </si>
  <si>
    <t>cg427</t>
  </si>
  <si>
    <t>cg339</t>
  </si>
  <si>
    <t>cg101</t>
  </si>
  <si>
    <t>cg408</t>
  </si>
  <si>
    <t>cg212</t>
  </si>
  <si>
    <t>cg206</t>
  </si>
  <si>
    <t>cg226</t>
  </si>
  <si>
    <t>cg340</t>
  </si>
  <si>
    <t>cg412</t>
  </si>
  <si>
    <t>cg363</t>
  </si>
  <si>
    <t>cg205</t>
  </si>
  <si>
    <t>cg312</t>
  </si>
  <si>
    <t>cg428</t>
  </si>
  <si>
    <t>cg361</t>
  </si>
  <si>
    <t>cg391</t>
  </si>
  <si>
    <t>cg256</t>
  </si>
  <si>
    <t>cg406</t>
  </si>
  <si>
    <t>cg376</t>
  </si>
  <si>
    <t>cg423</t>
  </si>
  <si>
    <t>cg410</t>
  </si>
  <si>
    <t>cg175</t>
  </si>
  <si>
    <t>cg400</t>
  </si>
  <si>
    <t>cg184</t>
  </si>
  <si>
    <t>cg381</t>
  </si>
  <si>
    <t>cg204</t>
  </si>
  <si>
    <t>cg302</t>
  </si>
  <si>
    <t>cg027</t>
  </si>
  <si>
    <t>cg233</t>
  </si>
  <si>
    <t>cg437</t>
  </si>
  <si>
    <t>cg344</t>
  </si>
  <si>
    <t>cg032</t>
  </si>
  <si>
    <t>cg384</t>
  </si>
  <si>
    <t>cg368</t>
  </si>
  <si>
    <t>cg365</t>
  </si>
  <si>
    <t>cg215</t>
  </si>
  <si>
    <t>cg207</t>
  </si>
  <si>
    <t>cg105</t>
  </si>
  <si>
    <t>cg297</t>
  </si>
  <si>
    <t>cg382</t>
  </si>
  <si>
    <t>cg390</t>
  </si>
  <si>
    <t>cg241</t>
  </si>
  <si>
    <t>cg287</t>
  </si>
  <si>
    <t>cg284</t>
  </si>
  <si>
    <t>cg210</t>
  </si>
  <si>
    <t>cg112</t>
  </si>
  <si>
    <t>cg349</t>
  </si>
  <si>
    <t>cg375</t>
  </si>
  <si>
    <t>cg353</t>
  </si>
  <si>
    <t>cg253</t>
  </si>
  <si>
    <t>cg100</t>
  </si>
  <si>
    <t>cg078</t>
  </si>
  <si>
    <t>cg364</t>
  </si>
  <si>
    <t>cg151</t>
  </si>
  <si>
    <t>cg108</t>
  </si>
  <si>
    <t>cg418</t>
  </si>
  <si>
    <t>cg355</t>
  </si>
  <si>
    <t>cg147</t>
  </si>
  <si>
    <t>cg329</t>
  </si>
  <si>
    <t>cg311</t>
  </si>
  <si>
    <t>cg148</t>
  </si>
  <si>
    <t>cg168</t>
  </si>
  <si>
    <t>cg357</t>
  </si>
  <si>
    <t>cg237</t>
  </si>
  <si>
    <t>cg066</t>
  </si>
  <si>
    <t>cg380</t>
  </si>
  <si>
    <t>cg091</t>
  </si>
  <si>
    <t>cg154</t>
  </si>
  <si>
    <t>cg086</t>
  </si>
  <si>
    <t>cg201</t>
  </si>
  <si>
    <t>cg227</t>
  </si>
  <si>
    <t>cg323</t>
  </si>
  <si>
    <t>cg285</t>
  </si>
  <si>
    <t>cg350</t>
  </si>
  <si>
    <t>cg229</t>
  </si>
  <si>
    <t>cg436</t>
  </si>
  <si>
    <t>cg286</t>
  </si>
  <si>
    <t>cg257</t>
  </si>
  <si>
    <t>cg183</t>
  </si>
  <si>
    <t>cg238</t>
  </si>
  <si>
    <t>cg166</t>
  </si>
  <si>
    <t>cg374</t>
  </si>
  <si>
    <t>cg371</t>
  </si>
  <si>
    <t>cg158</t>
  </si>
  <si>
    <t>cg109</t>
  </si>
  <si>
    <t>cg244</t>
  </si>
  <si>
    <t>cg378</t>
  </si>
  <si>
    <t>cg208</t>
  </si>
  <si>
    <t>cg239</t>
  </si>
  <si>
    <t>cg343</t>
  </si>
  <si>
    <t>cg426</t>
  </si>
  <si>
    <t>cg352</t>
  </si>
  <si>
    <t>cg192</t>
  </si>
  <si>
    <t>cg379</t>
  </si>
  <si>
    <t>cg328</t>
  </si>
  <si>
    <t>cg213</t>
  </si>
  <si>
    <t>cg106</t>
  </si>
  <si>
    <t>cg177</t>
  </si>
  <si>
    <t>cg276</t>
  </si>
  <si>
    <t>cg407</t>
  </si>
  <si>
    <t>cg162</t>
  </si>
  <si>
    <t>cg304</t>
  </si>
  <si>
    <t>cg309</t>
  </si>
  <si>
    <t>cg038</t>
  </si>
  <si>
    <t>cg231</t>
  </si>
  <si>
    <t>cg388</t>
  </si>
  <si>
    <t>cg209</t>
  </si>
  <si>
    <t>cg116</t>
  </si>
  <si>
    <t>cg362</t>
  </si>
  <si>
    <t>cg169</t>
  </si>
  <si>
    <t>cg228</t>
  </si>
  <si>
    <t>cg197</t>
  </si>
  <si>
    <t>cg144</t>
  </si>
  <si>
    <t>cg251</t>
  </si>
  <si>
    <t>cg422</t>
  </si>
  <si>
    <t>cg095</t>
  </si>
  <si>
    <t>cg255</t>
  </si>
  <si>
    <t>cg243</t>
  </si>
  <si>
    <t>cg181</t>
  </si>
  <si>
    <t>cg211</t>
  </si>
  <si>
    <t>cg225</t>
  </si>
  <si>
    <t>cg153</t>
  </si>
  <si>
    <t>cg216</t>
  </si>
  <si>
    <t>cg102</t>
  </si>
  <si>
    <t>cg308</t>
  </si>
  <si>
    <t>cg354</t>
  </si>
  <si>
    <t>cg409</t>
  </si>
  <si>
    <t>cg392</t>
  </si>
  <si>
    <t>cg235</t>
  </si>
  <si>
    <t>cg327</t>
  </si>
  <si>
    <t>cg252</t>
  </si>
  <si>
    <t>cg010</t>
  </si>
  <si>
    <t>cg360</t>
  </si>
  <si>
    <t>cg250</t>
  </si>
  <si>
    <t>cg306</t>
  </si>
  <si>
    <t>cg006</t>
  </si>
  <si>
    <t>cg435</t>
  </si>
  <si>
    <t>cg342</t>
  </si>
  <si>
    <t>cg359</t>
  </si>
  <si>
    <t>cg171</t>
  </si>
  <si>
    <t>cg234</t>
  </si>
  <si>
    <t>cg176</t>
  </si>
  <si>
    <t>cg389</t>
  </si>
  <si>
    <t>cg248</t>
  </si>
  <si>
    <t>cg104</t>
  </si>
  <si>
    <t>cg125</t>
  </si>
  <si>
    <t>cg305</t>
  </si>
  <si>
    <t>cg230</t>
  </si>
  <si>
    <t>cg150</t>
  </si>
  <si>
    <t>cg043</t>
  </si>
  <si>
    <t>cg220</t>
  </si>
  <si>
    <t>cg221</t>
  </si>
  <si>
    <t>cg394</t>
  </si>
  <si>
    <t>cg103</t>
  </si>
  <si>
    <t>cg224</t>
  </si>
  <si>
    <t>cg369</t>
  </si>
  <si>
    <t>cg167</t>
  </si>
  <si>
    <t>cg393</t>
  </si>
  <si>
    <t>cg203</t>
  </si>
  <si>
    <t>cg434</t>
  </si>
  <si>
    <t>cg373</t>
  </si>
  <si>
    <t>cg338</t>
  </si>
  <si>
    <t>cg236</t>
  </si>
  <si>
    <t>cg170</t>
  </si>
  <si>
    <t>cg163</t>
  </si>
  <si>
    <t>cg107</t>
  </si>
  <si>
    <t>cg425</t>
  </si>
  <si>
    <t>cg008</t>
  </si>
  <si>
    <t>cg009</t>
  </si>
  <si>
    <t>cg387</t>
  </si>
  <si>
    <t>cg370</t>
  </si>
  <si>
    <t>cg071</t>
  </si>
  <si>
    <t>cg217</t>
  </si>
  <si>
    <t>cg097</t>
  </si>
  <si>
    <t>cg064</t>
  </si>
  <si>
    <t>cg172</t>
  </si>
  <si>
    <t>cg366</t>
  </si>
  <si>
    <t>cg115</t>
  </si>
  <si>
    <t>cg182</t>
  </si>
  <si>
    <t>cg222</t>
  </si>
  <si>
    <t>cg111</t>
  </si>
  <si>
    <t>cg094</t>
  </si>
  <si>
    <t>cg420</t>
  </si>
  <si>
    <t>cg219</t>
  </si>
  <si>
    <t>cg385</t>
  </si>
  <si>
    <t>cg099</t>
  </si>
  <si>
    <t>cg411</t>
  </si>
  <si>
    <t>cg214</t>
  </si>
  <si>
    <t>cg242</t>
  </si>
  <si>
    <t>cg165</t>
  </si>
  <si>
    <t>cg395</t>
  </si>
  <si>
    <t>cg296</t>
  </si>
  <si>
    <t>cg424</t>
  </si>
  <si>
    <t>cg173</t>
  </si>
  <si>
    <t>cg156</t>
  </si>
  <si>
    <t>cg337</t>
  </si>
  <si>
    <t>cg218</t>
  </si>
  <si>
    <t>cg254</t>
  </si>
  <si>
    <t>cg063</t>
  </si>
  <si>
    <t>cg164</t>
  </si>
  <si>
    <t>cg152</t>
  </si>
  <si>
    <t>cg419</t>
  </si>
  <si>
    <t>cg007</t>
  </si>
  <si>
    <t>cg030</t>
  </si>
  <si>
    <t>cg174</t>
  </si>
  <si>
    <t>cg110</t>
  </si>
  <si>
    <t>cg065</t>
  </si>
  <si>
    <t>cg019</t>
  </si>
  <si>
    <t>cg096</t>
  </si>
  <si>
    <t>cg202</t>
  </si>
  <si>
    <t>cg223</t>
  </si>
  <si>
    <t>cg020</t>
  </si>
  <si>
    <t>cg113</t>
  </si>
  <si>
    <t>cg145</t>
  </si>
  <si>
    <t>Average Indel Rate - Average Frameshift Rate  (%)</t>
  </si>
  <si>
    <t>Doench Efficiency Score</t>
  </si>
  <si>
    <t>Std Dev Indel Rate (%)</t>
  </si>
  <si>
    <t>Average Indel Rate (%)</t>
  </si>
  <si>
    <t>Std Dev Frameshift Mutation Rate (%)</t>
  </si>
  <si>
    <t>Average Frameshift Mutation Rate (%)</t>
  </si>
  <si>
    <t>Candidate Guid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</cellXfs>
  <cellStyles count="1">
    <cellStyle name="Normal" xfId="0" builtinId="0"/>
  </cellStyles>
  <dxfs count="4"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B4C6E7"/>
          <bgColor rgb="FFB4C6E7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theme="4"/>
          <bgColor theme="4"/>
        </patternFill>
      </fill>
    </dxf>
  </dxfs>
  <tableStyles count="1" defaultTableStyle="TableStyleMedium2" defaultPivotStyle="PivotStyleLight16">
    <tableStyle name="Table 2.-style" pivot="0" count="3" xr9:uid="{3F32065B-CEEF-9545-9411-CCAE4B1A77AA}">
      <tableStyleElement type="headerRow" dxfId="3"/>
      <tableStyleElement type="firstRowStripe" dxfId="2"/>
      <tableStyleElement type="secondRowStripe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724F756-1E0B-4A4A-BF56-BDD857611C56}" name="Table_2" displayName="Table_2" ref="A1:G244">
  <tableColumns count="7">
    <tableColumn id="1" xr3:uid="{00000000-0010-0000-0100-000001000000}" name="Candidate Guide ID"/>
    <tableColumn id="2" xr3:uid="{00000000-0010-0000-0100-000002000000}" name="Average Frameshift Mutation Rate (%)"/>
    <tableColumn id="3" xr3:uid="{00000000-0010-0000-0100-000003000000}" name="Std Dev Frameshift Mutation Rate (%)"/>
    <tableColumn id="4" xr3:uid="{00000000-0010-0000-0100-000004000000}" name="Average Indel Rate (%)"/>
    <tableColumn id="5" xr3:uid="{00000000-0010-0000-0100-000005000000}" name="Std Dev Indel Rate (%)"/>
    <tableColumn id="6" xr3:uid="{00000000-0010-0000-0100-000006000000}" name="Doench Efficiency Score"/>
    <tableColumn id="7" xr3:uid="{00000000-0010-0000-0100-000007000000}" name="Average Indel Rate - Average Frameshift Rate  (%)">
      <calculatedColumnFormula>'Table 2.'!$D2-'Table 2.'!$B2</calculatedColumnFormula>
    </tableColumn>
  </tableColumns>
  <tableStyleInfo name="Table 2.-style" showFirstColumn="1" showLastColumn="1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02E9F-23AA-F443-B8E4-6C2F287E789C}">
  <dimension ref="A1:Z244"/>
  <sheetViews>
    <sheetView tabSelected="1" workbookViewId="0"/>
  </sheetViews>
  <sheetFormatPr baseColWidth="10" defaultColWidth="11.1640625" defaultRowHeight="15" customHeight="1" x14ac:dyDescent="0.2"/>
  <cols>
    <col min="1" max="1" width="19.33203125" customWidth="1"/>
    <col min="2" max="2" width="23" customWidth="1"/>
    <col min="3" max="3" width="19.6640625" customWidth="1"/>
    <col min="4" max="4" width="20.6640625" customWidth="1"/>
    <col min="5" max="6" width="20" customWidth="1"/>
    <col min="7" max="7" width="25.6640625" customWidth="1"/>
    <col min="8" max="26" width="10.6640625" customWidth="1"/>
  </cols>
  <sheetData>
    <row r="1" spans="1:26" ht="32" x14ac:dyDescent="0.2">
      <c r="A1" s="4" t="s">
        <v>249</v>
      </c>
      <c r="B1" s="4" t="s">
        <v>248</v>
      </c>
      <c r="C1" s="4" t="s">
        <v>247</v>
      </c>
      <c r="D1" s="4" t="s">
        <v>246</v>
      </c>
      <c r="E1" s="4" t="s">
        <v>245</v>
      </c>
      <c r="F1" s="4" t="s">
        <v>244</v>
      </c>
      <c r="G1" s="4" t="s">
        <v>243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6" x14ac:dyDescent="0.2">
      <c r="A2" s="2" t="s">
        <v>242</v>
      </c>
      <c r="B2" s="2">
        <v>56.47</v>
      </c>
      <c r="C2" s="2">
        <v>3.94</v>
      </c>
      <c r="D2" s="2">
        <v>62.21</v>
      </c>
      <c r="E2" s="2">
        <v>4.26</v>
      </c>
      <c r="F2" s="2">
        <v>66.650000000000006</v>
      </c>
      <c r="G2" s="1">
        <f>'Table 2.'!$D2-'Table 2.'!$B2</f>
        <v>5.740000000000002</v>
      </c>
    </row>
    <row r="3" spans="1:26" ht="16" x14ac:dyDescent="0.2">
      <c r="A3" s="2" t="s">
        <v>241</v>
      </c>
      <c r="B3" s="2">
        <v>48.59</v>
      </c>
      <c r="C3" s="2">
        <v>3.49</v>
      </c>
      <c r="D3" s="2">
        <v>51.57</v>
      </c>
      <c r="E3" s="2">
        <v>3.72</v>
      </c>
      <c r="F3" s="2">
        <v>62.85</v>
      </c>
      <c r="G3" s="1">
        <f>'Table 2.'!$D3-'Table 2.'!$B3</f>
        <v>2.9799999999999969</v>
      </c>
    </row>
    <row r="4" spans="1:26" ht="16" x14ac:dyDescent="0.2">
      <c r="A4" s="2" t="s">
        <v>240</v>
      </c>
      <c r="B4" s="2">
        <v>48.15</v>
      </c>
      <c r="C4" s="2">
        <v>1.74</v>
      </c>
      <c r="D4" s="2">
        <v>60.58</v>
      </c>
      <c r="E4" s="2">
        <v>2.4300000000000002</v>
      </c>
      <c r="F4" s="2">
        <v>51.08</v>
      </c>
      <c r="G4" s="1">
        <f>'Table 2.'!$D4-'Table 2.'!$B4</f>
        <v>12.43</v>
      </c>
    </row>
    <row r="5" spans="1:26" ht="16" x14ac:dyDescent="0.2">
      <c r="A5" s="2" t="s">
        <v>239</v>
      </c>
      <c r="B5" s="2">
        <v>47.39</v>
      </c>
      <c r="C5" s="2">
        <v>2.58</v>
      </c>
      <c r="D5" s="2">
        <v>56.99</v>
      </c>
      <c r="E5" s="2">
        <v>2.11</v>
      </c>
      <c r="F5" s="2">
        <v>73.959999999999994</v>
      </c>
      <c r="G5" s="1">
        <f>'Table 2.'!$D5-'Table 2.'!$B5</f>
        <v>9.6000000000000014</v>
      </c>
    </row>
    <row r="6" spans="1:26" ht="16" x14ac:dyDescent="0.2">
      <c r="A6" s="2" t="s">
        <v>238</v>
      </c>
      <c r="B6" s="2">
        <v>41.6</v>
      </c>
      <c r="C6" s="2">
        <v>6.35</v>
      </c>
      <c r="D6" s="2">
        <v>46.74</v>
      </c>
      <c r="E6" s="2">
        <v>5.32</v>
      </c>
      <c r="F6" s="2">
        <v>69.17</v>
      </c>
      <c r="G6" s="1">
        <f>'Table 2.'!$D6-'Table 2.'!$B6</f>
        <v>5.1400000000000006</v>
      </c>
    </row>
    <row r="7" spans="1:26" ht="16" x14ac:dyDescent="0.2">
      <c r="A7" s="2" t="s">
        <v>237</v>
      </c>
      <c r="B7" s="2">
        <v>40.840000000000003</v>
      </c>
      <c r="C7" s="2">
        <v>2.61</v>
      </c>
      <c r="D7" s="2">
        <v>42.55</v>
      </c>
      <c r="E7" s="2">
        <v>2.93</v>
      </c>
      <c r="F7" s="2">
        <v>58.58</v>
      </c>
      <c r="G7" s="1">
        <f>'Table 2.'!$D7-'Table 2.'!$B7</f>
        <v>1.7099999999999937</v>
      </c>
    </row>
    <row r="8" spans="1:26" ht="16" x14ac:dyDescent="0.2">
      <c r="A8" s="2" t="s">
        <v>236</v>
      </c>
      <c r="B8" s="2">
        <v>38.74</v>
      </c>
      <c r="C8" s="2">
        <v>4.41</v>
      </c>
      <c r="D8" s="2">
        <v>53.21</v>
      </c>
      <c r="E8" s="2">
        <v>4.3899999999999997</v>
      </c>
      <c r="F8" s="2">
        <v>61.4</v>
      </c>
      <c r="G8" s="1">
        <f>'Table 2.'!$D8-'Table 2.'!$B8</f>
        <v>14.469999999999999</v>
      </c>
    </row>
    <row r="9" spans="1:26" ht="16" x14ac:dyDescent="0.2">
      <c r="A9" s="2" t="s">
        <v>235</v>
      </c>
      <c r="B9" s="2">
        <v>31.05</v>
      </c>
      <c r="C9" s="2">
        <v>1.86</v>
      </c>
      <c r="D9" s="2">
        <v>34.75</v>
      </c>
      <c r="E9" s="2">
        <v>2.2200000000000002</v>
      </c>
      <c r="F9" s="2">
        <v>71.11</v>
      </c>
      <c r="G9" s="1">
        <f>'Table 2.'!$D9-'Table 2.'!$B9</f>
        <v>3.6999999999999993</v>
      </c>
    </row>
    <row r="10" spans="1:26" ht="16" x14ac:dyDescent="0.2">
      <c r="A10" s="2" t="s">
        <v>234</v>
      </c>
      <c r="B10" s="2">
        <v>30.05</v>
      </c>
      <c r="C10" s="2">
        <v>1.03</v>
      </c>
      <c r="D10" s="2">
        <v>33.729999999999997</v>
      </c>
      <c r="E10" s="2">
        <v>1.17</v>
      </c>
      <c r="F10" s="2">
        <v>77.930000000000007</v>
      </c>
      <c r="G10" s="1">
        <f>'Table 2.'!$D10-'Table 2.'!$B10</f>
        <v>3.6799999999999962</v>
      </c>
    </row>
    <row r="11" spans="1:26" ht="16" x14ac:dyDescent="0.2">
      <c r="A11" s="2" t="s">
        <v>233</v>
      </c>
      <c r="B11" s="2">
        <v>28.69</v>
      </c>
      <c r="C11" s="2">
        <v>1.74</v>
      </c>
      <c r="D11" s="2">
        <v>36.380000000000003</v>
      </c>
      <c r="E11" s="2">
        <v>1.34</v>
      </c>
      <c r="F11" s="2">
        <v>65.63</v>
      </c>
      <c r="G11" s="1">
        <f>'Table 2.'!$D11-'Table 2.'!$B11</f>
        <v>7.6900000000000013</v>
      </c>
    </row>
    <row r="12" spans="1:26" ht="16" x14ac:dyDescent="0.2">
      <c r="A12" s="2" t="s">
        <v>232</v>
      </c>
      <c r="B12" s="2">
        <v>27.53</v>
      </c>
      <c r="C12" s="2">
        <v>1.63</v>
      </c>
      <c r="D12" s="2">
        <v>37.89</v>
      </c>
      <c r="E12" s="2">
        <v>1.55</v>
      </c>
      <c r="F12" s="2">
        <v>57.44</v>
      </c>
      <c r="G12" s="1">
        <f>'Table 2.'!$D12-'Table 2.'!$B12</f>
        <v>10.36</v>
      </c>
    </row>
    <row r="13" spans="1:26" ht="16" x14ac:dyDescent="0.2">
      <c r="A13" s="2" t="s">
        <v>231</v>
      </c>
      <c r="B13" s="2">
        <v>23.94</v>
      </c>
      <c r="C13" s="2">
        <v>0.55000000000000004</v>
      </c>
      <c r="D13" s="2">
        <v>27.98</v>
      </c>
      <c r="E13" s="2">
        <v>0.14000000000000001</v>
      </c>
      <c r="F13" s="2">
        <v>38.61</v>
      </c>
      <c r="G13" s="1">
        <f>'Table 2.'!$D13-'Table 2.'!$B13</f>
        <v>4.0399999999999991</v>
      </c>
    </row>
    <row r="14" spans="1:26" ht="16" x14ac:dyDescent="0.2">
      <c r="A14" s="2" t="s">
        <v>230</v>
      </c>
      <c r="B14" s="2">
        <v>21.54</v>
      </c>
      <c r="C14" s="2">
        <v>1.27</v>
      </c>
      <c r="D14" s="2">
        <v>25.71</v>
      </c>
      <c r="E14" s="2">
        <v>1.02</v>
      </c>
      <c r="F14" s="2">
        <v>41.83</v>
      </c>
      <c r="G14" s="1">
        <f>'Table 2.'!$D14-'Table 2.'!$B14</f>
        <v>4.1700000000000017</v>
      </c>
    </row>
    <row r="15" spans="1:26" ht="16" x14ac:dyDescent="0.2">
      <c r="A15" s="2" t="s">
        <v>229</v>
      </c>
      <c r="B15" s="2">
        <v>20.149999999999999</v>
      </c>
      <c r="C15" s="2">
        <v>1.88</v>
      </c>
      <c r="D15" s="2">
        <v>23.22</v>
      </c>
      <c r="E15" s="2">
        <v>1</v>
      </c>
      <c r="F15" s="2">
        <v>51.3</v>
      </c>
      <c r="G15" s="1">
        <f>'Table 2.'!$D15-'Table 2.'!$B15</f>
        <v>3.0700000000000003</v>
      </c>
    </row>
    <row r="16" spans="1:26" ht="16" x14ac:dyDescent="0.2">
      <c r="A16" s="2" t="s">
        <v>228</v>
      </c>
      <c r="B16" s="2">
        <v>20.149999999999999</v>
      </c>
      <c r="C16" s="2">
        <v>1.22</v>
      </c>
      <c r="D16" s="2">
        <v>25.44</v>
      </c>
      <c r="E16" s="2">
        <v>1.1100000000000001</v>
      </c>
      <c r="F16" s="2">
        <v>61.58</v>
      </c>
      <c r="G16" s="1">
        <f>'Table 2.'!$D16-'Table 2.'!$B16</f>
        <v>5.2900000000000027</v>
      </c>
    </row>
    <row r="17" spans="1:7" ht="16" x14ac:dyDescent="0.2">
      <c r="A17" s="2" t="s">
        <v>227</v>
      </c>
      <c r="B17" s="2">
        <v>19.91</v>
      </c>
      <c r="C17" s="2">
        <v>2</v>
      </c>
      <c r="D17" s="2">
        <v>31.21</v>
      </c>
      <c r="E17" s="2">
        <v>4.2</v>
      </c>
      <c r="F17" s="2">
        <v>58.74</v>
      </c>
      <c r="G17" s="1">
        <f>'Table 2.'!$D17-'Table 2.'!$B17</f>
        <v>11.3</v>
      </c>
    </row>
    <row r="18" spans="1:7" ht="16" x14ac:dyDescent="0.2">
      <c r="A18" s="2" t="s">
        <v>226</v>
      </c>
      <c r="B18" s="2">
        <v>19.62</v>
      </c>
      <c r="C18" s="2">
        <v>0.57999999999999996</v>
      </c>
      <c r="D18" s="2">
        <v>22.5</v>
      </c>
      <c r="E18" s="2">
        <v>0.5</v>
      </c>
      <c r="F18" s="2">
        <v>58.52</v>
      </c>
      <c r="G18" s="1">
        <f>'Table 2.'!$D18-'Table 2.'!$B18</f>
        <v>2.879999999999999</v>
      </c>
    </row>
    <row r="19" spans="1:7" ht="16" x14ac:dyDescent="0.2">
      <c r="A19" s="2" t="s">
        <v>225</v>
      </c>
      <c r="B19" s="2">
        <v>19.260000000000002</v>
      </c>
      <c r="C19" s="2">
        <v>2.52</v>
      </c>
      <c r="D19" s="2">
        <v>24.15</v>
      </c>
      <c r="E19" s="2">
        <v>2.42</v>
      </c>
      <c r="F19" s="2">
        <v>59.68</v>
      </c>
      <c r="G19" s="1">
        <f>'Table 2.'!$D19-'Table 2.'!$B19</f>
        <v>4.889999999999997</v>
      </c>
    </row>
    <row r="20" spans="1:7" ht="16" x14ac:dyDescent="0.2">
      <c r="A20" s="2" t="s">
        <v>224</v>
      </c>
      <c r="B20" s="2">
        <v>18.920000000000002</v>
      </c>
      <c r="C20" s="2">
        <v>1.1399999999999999</v>
      </c>
      <c r="D20" s="2">
        <v>21.84</v>
      </c>
      <c r="E20" s="2">
        <v>1.2</v>
      </c>
      <c r="F20" s="2">
        <v>62.68</v>
      </c>
      <c r="G20" s="1">
        <f>'Table 2.'!$D20-'Table 2.'!$B20</f>
        <v>2.9199999999999982</v>
      </c>
    </row>
    <row r="21" spans="1:7" ht="16" x14ac:dyDescent="0.2">
      <c r="A21" s="2" t="s">
        <v>223</v>
      </c>
      <c r="B21" s="2">
        <v>18.899999999999999</v>
      </c>
      <c r="C21" s="2">
        <v>0.72</v>
      </c>
      <c r="D21" s="2">
        <v>21.78</v>
      </c>
      <c r="E21" s="2">
        <v>1.19</v>
      </c>
      <c r="F21" s="2">
        <v>47.41</v>
      </c>
      <c r="G21" s="1">
        <f>'Table 2.'!$D21-'Table 2.'!$B21</f>
        <v>2.8800000000000026</v>
      </c>
    </row>
    <row r="22" spans="1:7" ht="16" x14ac:dyDescent="0.2">
      <c r="A22" s="2" t="s">
        <v>222</v>
      </c>
      <c r="B22" s="2">
        <v>17.88</v>
      </c>
      <c r="C22" s="2">
        <v>1.59</v>
      </c>
      <c r="D22" s="2">
        <v>20.37</v>
      </c>
      <c r="E22" s="2">
        <v>1.68</v>
      </c>
      <c r="F22" s="2">
        <v>36.47</v>
      </c>
      <c r="G22" s="1">
        <f>'Table 2.'!$D22-'Table 2.'!$B22</f>
        <v>2.490000000000002</v>
      </c>
    </row>
    <row r="23" spans="1:7" ht="16" x14ac:dyDescent="0.2">
      <c r="A23" s="2" t="s">
        <v>221</v>
      </c>
      <c r="B23" s="2">
        <v>17.66</v>
      </c>
      <c r="C23" s="2">
        <v>1.41</v>
      </c>
      <c r="D23" s="2">
        <v>23.93</v>
      </c>
      <c r="E23" s="2">
        <v>1.1499999999999999</v>
      </c>
      <c r="F23" s="2">
        <v>39.25</v>
      </c>
      <c r="G23" s="1">
        <f>'Table 2.'!$D23-'Table 2.'!$B23</f>
        <v>6.27</v>
      </c>
    </row>
    <row r="24" spans="1:7" ht="16" x14ac:dyDescent="0.2">
      <c r="A24" s="2" t="s">
        <v>220</v>
      </c>
      <c r="B24" s="2">
        <v>17.63</v>
      </c>
      <c r="C24" s="2">
        <v>0.75</v>
      </c>
      <c r="D24" s="2">
        <v>22.04</v>
      </c>
      <c r="E24" s="2">
        <v>1.06</v>
      </c>
      <c r="F24" s="2">
        <v>49.59</v>
      </c>
      <c r="G24" s="1">
        <f>'Table 2.'!$D24-'Table 2.'!$B24</f>
        <v>4.41</v>
      </c>
    </row>
    <row r="25" spans="1:7" ht="16" x14ac:dyDescent="0.2">
      <c r="A25" s="2" t="s">
        <v>219</v>
      </c>
      <c r="B25" s="2">
        <v>17.47</v>
      </c>
      <c r="C25" s="2">
        <v>2.77</v>
      </c>
      <c r="D25" s="2">
        <v>27.14</v>
      </c>
      <c r="E25" s="2">
        <v>4.16</v>
      </c>
      <c r="F25" s="2">
        <v>55.62</v>
      </c>
      <c r="G25" s="1">
        <f>'Table 2.'!$D25-'Table 2.'!$B25</f>
        <v>9.6700000000000017</v>
      </c>
    </row>
    <row r="26" spans="1:7" ht="16" x14ac:dyDescent="0.2">
      <c r="A26" s="2" t="s">
        <v>218</v>
      </c>
      <c r="B26" s="2">
        <v>17.29</v>
      </c>
      <c r="C26" s="2">
        <v>0.83</v>
      </c>
      <c r="D26" s="2">
        <v>20.47</v>
      </c>
      <c r="E26" s="2">
        <v>0.92</v>
      </c>
      <c r="F26" s="2">
        <v>71.38</v>
      </c>
      <c r="G26" s="1">
        <f>'Table 2.'!$D26-'Table 2.'!$B26</f>
        <v>3.1799999999999997</v>
      </c>
    </row>
    <row r="27" spans="1:7" ht="16" x14ac:dyDescent="0.2">
      <c r="A27" s="2" t="s">
        <v>217</v>
      </c>
      <c r="B27" s="2">
        <v>17.12</v>
      </c>
      <c r="C27" s="2">
        <v>4.54</v>
      </c>
      <c r="D27" s="2">
        <v>21.73</v>
      </c>
      <c r="E27" s="2">
        <v>3.77</v>
      </c>
      <c r="F27" s="2">
        <v>47.71</v>
      </c>
      <c r="G27" s="1">
        <f>'Table 2.'!$D27-'Table 2.'!$B27</f>
        <v>4.6099999999999994</v>
      </c>
    </row>
    <row r="28" spans="1:7" ht="16" x14ac:dyDescent="0.2">
      <c r="A28" s="2" t="s">
        <v>216</v>
      </c>
      <c r="B28" s="2">
        <v>17.04</v>
      </c>
      <c r="C28" s="2">
        <v>0.66</v>
      </c>
      <c r="D28" s="2">
        <v>18.32</v>
      </c>
      <c r="E28" s="2">
        <v>0.49</v>
      </c>
      <c r="F28" s="2">
        <v>72.459999999999994</v>
      </c>
      <c r="G28" s="1">
        <f>'Table 2.'!$D28-'Table 2.'!$B28</f>
        <v>1.2800000000000011</v>
      </c>
    </row>
    <row r="29" spans="1:7" ht="16" x14ac:dyDescent="0.2">
      <c r="A29" s="2" t="s">
        <v>215</v>
      </c>
      <c r="B29" s="2">
        <v>16.88</v>
      </c>
      <c r="C29" s="2">
        <v>1.1399999999999999</v>
      </c>
      <c r="D29" s="2">
        <v>20.62</v>
      </c>
      <c r="E29" s="2">
        <v>2</v>
      </c>
      <c r="F29" s="2">
        <v>55.7</v>
      </c>
      <c r="G29" s="1">
        <f>'Table 2.'!$D29-'Table 2.'!$B29</f>
        <v>3.740000000000002</v>
      </c>
    </row>
    <row r="30" spans="1:7" ht="16" x14ac:dyDescent="0.2">
      <c r="A30" s="2" t="s">
        <v>214</v>
      </c>
      <c r="B30" s="2">
        <v>16.260000000000002</v>
      </c>
      <c r="C30" s="2">
        <v>0.04</v>
      </c>
      <c r="D30" s="2">
        <v>17.920000000000002</v>
      </c>
      <c r="E30" s="2">
        <v>0.8</v>
      </c>
      <c r="F30" s="2">
        <v>68.95</v>
      </c>
      <c r="G30" s="1">
        <f>'Table 2.'!$D30-'Table 2.'!$B30</f>
        <v>1.6600000000000001</v>
      </c>
    </row>
    <row r="31" spans="1:7" ht="16" x14ac:dyDescent="0.2">
      <c r="A31" s="2" t="s">
        <v>213</v>
      </c>
      <c r="B31" s="2">
        <v>14.95</v>
      </c>
      <c r="C31" s="2">
        <v>1.86</v>
      </c>
      <c r="D31" s="2">
        <v>18.16</v>
      </c>
      <c r="E31" s="2">
        <v>2.75</v>
      </c>
      <c r="F31" s="2">
        <v>49.64</v>
      </c>
      <c r="G31" s="1">
        <f>'Table 2.'!$D31-'Table 2.'!$B31</f>
        <v>3.2100000000000009</v>
      </c>
    </row>
    <row r="32" spans="1:7" ht="16" x14ac:dyDescent="0.2">
      <c r="A32" s="2" t="s">
        <v>212</v>
      </c>
      <c r="B32" s="2">
        <v>14.25</v>
      </c>
      <c r="C32" s="2">
        <v>0.28000000000000003</v>
      </c>
      <c r="D32" s="2">
        <v>17.239999999999998</v>
      </c>
      <c r="E32" s="2">
        <v>0.42</v>
      </c>
      <c r="F32" s="2">
        <v>66.91</v>
      </c>
      <c r="G32" s="1">
        <f>'Table 2.'!$D32-'Table 2.'!$B32</f>
        <v>2.9899999999999984</v>
      </c>
    </row>
    <row r="33" spans="1:7" ht="16" x14ac:dyDescent="0.2">
      <c r="A33" s="2" t="s">
        <v>211</v>
      </c>
      <c r="B33" s="2">
        <v>14.22</v>
      </c>
      <c r="C33" s="2">
        <v>1.31</v>
      </c>
      <c r="D33" s="2">
        <v>19.22</v>
      </c>
      <c r="E33" s="2">
        <v>1.62</v>
      </c>
      <c r="F33" s="2">
        <v>38.92</v>
      </c>
      <c r="G33" s="1">
        <f>'Table 2.'!$D33-'Table 2.'!$B33</f>
        <v>4.9999999999999982</v>
      </c>
    </row>
    <row r="34" spans="1:7" ht="16" x14ac:dyDescent="0.2">
      <c r="A34" s="2" t="s">
        <v>210</v>
      </c>
      <c r="B34" s="2">
        <v>13.89</v>
      </c>
      <c r="C34" s="2">
        <v>1.58</v>
      </c>
      <c r="D34" s="2">
        <v>17.739999999999998</v>
      </c>
      <c r="E34" s="2">
        <v>3.39</v>
      </c>
      <c r="F34" s="2">
        <v>52.56</v>
      </c>
      <c r="G34" s="1">
        <f>'Table 2.'!$D34-'Table 2.'!$B34</f>
        <v>3.8499999999999979</v>
      </c>
    </row>
    <row r="35" spans="1:7" ht="16" x14ac:dyDescent="0.2">
      <c r="A35" s="2" t="s">
        <v>209</v>
      </c>
      <c r="B35" s="2">
        <v>13.5</v>
      </c>
      <c r="C35" s="2">
        <v>0.51</v>
      </c>
      <c r="D35" s="2">
        <v>16.5</v>
      </c>
      <c r="E35" s="2">
        <v>0.57999999999999996</v>
      </c>
      <c r="F35" s="2">
        <v>68.709999999999994</v>
      </c>
      <c r="G35" s="1">
        <f>'Table 2.'!$D35-'Table 2.'!$B35</f>
        <v>3</v>
      </c>
    </row>
    <row r="36" spans="1:7" ht="16" x14ac:dyDescent="0.2">
      <c r="A36" s="2" t="s">
        <v>208</v>
      </c>
      <c r="B36" s="2">
        <v>13.4</v>
      </c>
      <c r="C36" s="2">
        <v>2.4700000000000002</v>
      </c>
      <c r="D36" s="2">
        <v>16.28</v>
      </c>
      <c r="E36" s="2">
        <v>3.21</v>
      </c>
      <c r="F36" s="2">
        <v>61.94</v>
      </c>
      <c r="G36" s="1">
        <f>'Table 2.'!$D36-'Table 2.'!$B36</f>
        <v>2.8800000000000008</v>
      </c>
    </row>
    <row r="37" spans="1:7" ht="16" x14ac:dyDescent="0.2">
      <c r="A37" s="2" t="s">
        <v>207</v>
      </c>
      <c r="B37" s="2">
        <v>12.73</v>
      </c>
      <c r="C37" s="2">
        <v>2.2999999999999998</v>
      </c>
      <c r="D37" s="2">
        <v>16.64</v>
      </c>
      <c r="E37" s="2">
        <v>2.8</v>
      </c>
      <c r="F37" s="2">
        <v>39.33</v>
      </c>
      <c r="G37" s="1">
        <f>'Table 2.'!$D37-'Table 2.'!$B37</f>
        <v>3.91</v>
      </c>
    </row>
    <row r="38" spans="1:7" ht="16" x14ac:dyDescent="0.2">
      <c r="A38" s="2" t="s">
        <v>206</v>
      </c>
      <c r="B38" s="2">
        <v>12.45</v>
      </c>
      <c r="C38" s="2">
        <v>0.2</v>
      </c>
      <c r="D38" s="2">
        <v>14.24</v>
      </c>
      <c r="E38" s="2">
        <v>0.96</v>
      </c>
      <c r="F38" s="2">
        <v>52.02</v>
      </c>
      <c r="G38" s="1">
        <f>'Table 2.'!$D38-'Table 2.'!$B38</f>
        <v>1.7900000000000009</v>
      </c>
    </row>
    <row r="39" spans="1:7" ht="16" x14ac:dyDescent="0.2">
      <c r="A39" s="2" t="s">
        <v>205</v>
      </c>
      <c r="B39" s="2">
        <v>12.28</v>
      </c>
      <c r="C39" s="2">
        <v>0.82</v>
      </c>
      <c r="D39" s="2">
        <v>15.36</v>
      </c>
      <c r="E39" s="2">
        <v>0.12</v>
      </c>
      <c r="F39" s="2">
        <v>68.650000000000006</v>
      </c>
      <c r="G39" s="1">
        <f>'Table 2.'!$D39-'Table 2.'!$B39</f>
        <v>3.08</v>
      </c>
    </row>
    <row r="40" spans="1:7" ht="16" x14ac:dyDescent="0.2">
      <c r="A40" s="2" t="s">
        <v>204</v>
      </c>
      <c r="B40" s="2">
        <v>12.09</v>
      </c>
      <c r="C40" s="2">
        <v>2.04</v>
      </c>
      <c r="D40" s="2">
        <v>15.25</v>
      </c>
      <c r="E40" s="2">
        <v>2.89</v>
      </c>
      <c r="F40" s="2">
        <v>46.72</v>
      </c>
      <c r="G40" s="1">
        <f>'Table 2.'!$D40-'Table 2.'!$B40</f>
        <v>3.16</v>
      </c>
    </row>
    <row r="41" spans="1:7" ht="16" x14ac:dyDescent="0.2">
      <c r="A41" s="2" t="s">
        <v>203</v>
      </c>
      <c r="B41" s="2">
        <v>11.94</v>
      </c>
      <c r="C41" s="2">
        <v>2.1</v>
      </c>
      <c r="D41" s="2">
        <v>16.39</v>
      </c>
      <c r="E41" s="2">
        <v>1.48</v>
      </c>
      <c r="F41" s="2">
        <v>46.42</v>
      </c>
      <c r="G41" s="1">
        <f>'Table 2.'!$D41-'Table 2.'!$B41</f>
        <v>4.4500000000000011</v>
      </c>
    </row>
    <row r="42" spans="1:7" ht="16" x14ac:dyDescent="0.2">
      <c r="A42" s="2" t="s">
        <v>202</v>
      </c>
      <c r="B42" s="2">
        <v>11.8</v>
      </c>
      <c r="C42" s="2">
        <v>1.71</v>
      </c>
      <c r="D42" s="2">
        <v>14.31</v>
      </c>
      <c r="E42" s="2">
        <v>1.64</v>
      </c>
      <c r="F42" s="2">
        <v>55.25</v>
      </c>
      <c r="G42" s="1">
        <f>'Table 2.'!$D42-'Table 2.'!$B42</f>
        <v>2.5099999999999998</v>
      </c>
    </row>
    <row r="43" spans="1:7" ht="16" x14ac:dyDescent="0.2">
      <c r="A43" s="2" t="s">
        <v>201</v>
      </c>
      <c r="B43" s="2">
        <v>11.79</v>
      </c>
      <c r="C43" s="2">
        <v>3.4</v>
      </c>
      <c r="D43" s="2">
        <v>14.14</v>
      </c>
      <c r="E43" s="2">
        <v>4.25</v>
      </c>
      <c r="F43" s="2">
        <v>63.21</v>
      </c>
      <c r="G43" s="1">
        <f>'Table 2.'!$D43-'Table 2.'!$B43</f>
        <v>2.3500000000000014</v>
      </c>
    </row>
    <row r="44" spans="1:7" ht="16" x14ac:dyDescent="0.2">
      <c r="A44" s="2" t="s">
        <v>200</v>
      </c>
      <c r="B44" s="2">
        <v>11.75</v>
      </c>
      <c r="C44" s="2">
        <v>1.55</v>
      </c>
      <c r="D44" s="2">
        <v>13.23</v>
      </c>
      <c r="E44" s="2">
        <v>1.29</v>
      </c>
      <c r="F44" s="2">
        <v>73.099999999999994</v>
      </c>
      <c r="G44" s="1">
        <f>'Table 2.'!$D44-'Table 2.'!$B44</f>
        <v>1.4800000000000004</v>
      </c>
    </row>
    <row r="45" spans="1:7" ht="16" x14ac:dyDescent="0.2">
      <c r="A45" s="2" t="s">
        <v>199</v>
      </c>
      <c r="B45" s="2">
        <v>11.51</v>
      </c>
      <c r="C45" s="2">
        <v>0.8</v>
      </c>
      <c r="D45" s="2">
        <v>13.13</v>
      </c>
      <c r="E45" s="2">
        <v>0.36</v>
      </c>
      <c r="F45" s="2">
        <v>80.33</v>
      </c>
      <c r="G45" s="1">
        <f>'Table 2.'!$D45-'Table 2.'!$B45</f>
        <v>1.620000000000001</v>
      </c>
    </row>
    <row r="46" spans="1:7" ht="16" x14ac:dyDescent="0.2">
      <c r="A46" s="2" t="s">
        <v>198</v>
      </c>
      <c r="B46" s="2">
        <v>11.13</v>
      </c>
      <c r="C46" s="2">
        <v>2.39</v>
      </c>
      <c r="D46" s="2">
        <v>13.37</v>
      </c>
      <c r="E46" s="2">
        <v>2.46</v>
      </c>
      <c r="F46" s="2">
        <v>61.29</v>
      </c>
      <c r="G46" s="1">
        <f>'Table 2.'!$D46-'Table 2.'!$B46</f>
        <v>2.2399999999999984</v>
      </c>
    </row>
    <row r="47" spans="1:7" ht="16" x14ac:dyDescent="0.2">
      <c r="A47" s="2" t="s">
        <v>197</v>
      </c>
      <c r="B47" s="2">
        <v>10.83</v>
      </c>
      <c r="C47" s="2">
        <v>1.1200000000000001</v>
      </c>
      <c r="D47" s="2">
        <v>14.02</v>
      </c>
      <c r="E47" s="2">
        <v>1.86</v>
      </c>
      <c r="F47" s="2">
        <v>50.83</v>
      </c>
      <c r="G47" s="1">
        <f>'Table 2.'!$D47-'Table 2.'!$B47</f>
        <v>3.1899999999999995</v>
      </c>
    </row>
    <row r="48" spans="1:7" ht="16" x14ac:dyDescent="0.2">
      <c r="A48" s="2" t="s">
        <v>196</v>
      </c>
      <c r="B48" s="2">
        <v>10.56</v>
      </c>
      <c r="C48" s="2">
        <v>1.59</v>
      </c>
      <c r="D48" s="2">
        <v>14.54</v>
      </c>
      <c r="E48" s="2">
        <v>1.79</v>
      </c>
      <c r="F48" s="2">
        <v>54.08</v>
      </c>
      <c r="G48" s="1">
        <f>'Table 2.'!$D48-'Table 2.'!$B48</f>
        <v>3.9799999999999986</v>
      </c>
    </row>
    <row r="49" spans="1:7" ht="16" x14ac:dyDescent="0.2">
      <c r="A49" s="2" t="s">
        <v>195</v>
      </c>
      <c r="B49" s="2">
        <v>10.029999999999999</v>
      </c>
      <c r="C49" s="2">
        <v>1.38</v>
      </c>
      <c r="D49" s="2">
        <v>13.91</v>
      </c>
      <c r="E49" s="2">
        <v>2</v>
      </c>
      <c r="F49" s="2">
        <v>57.07</v>
      </c>
      <c r="G49" s="1">
        <f>'Table 2.'!$D49-'Table 2.'!$B49</f>
        <v>3.8800000000000008</v>
      </c>
    </row>
    <row r="50" spans="1:7" ht="16" x14ac:dyDescent="0.2">
      <c r="A50" s="2" t="s">
        <v>194</v>
      </c>
      <c r="B50" s="2">
        <v>9.9600000000000009</v>
      </c>
      <c r="C50" s="2">
        <v>1.7</v>
      </c>
      <c r="D50" s="2">
        <v>11.74</v>
      </c>
      <c r="E50" s="2">
        <v>1.02</v>
      </c>
      <c r="F50" s="2">
        <v>55.41</v>
      </c>
      <c r="G50" s="1">
        <f>'Table 2.'!$D50-'Table 2.'!$B50</f>
        <v>1.7799999999999994</v>
      </c>
    </row>
    <row r="51" spans="1:7" ht="16" x14ac:dyDescent="0.2">
      <c r="A51" s="2" t="s">
        <v>193</v>
      </c>
      <c r="B51" s="2">
        <v>9.91</v>
      </c>
      <c r="C51" s="2">
        <v>0.38</v>
      </c>
      <c r="D51" s="2">
        <v>11.83</v>
      </c>
      <c r="E51" s="2">
        <v>0.13</v>
      </c>
      <c r="F51" s="2">
        <v>66.09</v>
      </c>
      <c r="G51" s="1">
        <f>'Table 2.'!$D51-'Table 2.'!$B51</f>
        <v>1.92</v>
      </c>
    </row>
    <row r="52" spans="1:7" ht="16" x14ac:dyDescent="0.2">
      <c r="A52" s="2" t="s">
        <v>192</v>
      </c>
      <c r="B52" s="2">
        <v>9.7200000000000006</v>
      </c>
      <c r="C52" s="2">
        <v>1.97</v>
      </c>
      <c r="D52" s="2">
        <v>12.46</v>
      </c>
      <c r="E52" s="2">
        <v>1.36</v>
      </c>
      <c r="F52" s="2">
        <v>56.17</v>
      </c>
      <c r="G52" s="1">
        <f>'Table 2.'!$D52-'Table 2.'!$B52</f>
        <v>2.74</v>
      </c>
    </row>
    <row r="53" spans="1:7" ht="16" x14ac:dyDescent="0.2">
      <c r="A53" s="2" t="s">
        <v>191</v>
      </c>
      <c r="B53" s="2">
        <v>9.5</v>
      </c>
      <c r="C53" s="2">
        <v>2.08</v>
      </c>
      <c r="D53" s="2">
        <v>13.18</v>
      </c>
      <c r="E53" s="2">
        <v>2.39</v>
      </c>
      <c r="F53" s="2">
        <v>73.8</v>
      </c>
      <c r="G53" s="1">
        <f>'Table 2.'!$D53-'Table 2.'!$B53</f>
        <v>3.6799999999999997</v>
      </c>
    </row>
    <row r="54" spans="1:7" ht="16" x14ac:dyDescent="0.2">
      <c r="A54" s="2" t="s">
        <v>190</v>
      </c>
      <c r="B54" s="2">
        <v>9.39</v>
      </c>
      <c r="C54" s="2">
        <v>0.41</v>
      </c>
      <c r="D54" s="2">
        <v>10.49</v>
      </c>
      <c r="E54" s="2">
        <v>0.33</v>
      </c>
      <c r="F54" s="2">
        <v>55.63</v>
      </c>
      <c r="G54" s="1">
        <f>'Table 2.'!$D54-'Table 2.'!$B54</f>
        <v>1.0999999999999996</v>
      </c>
    </row>
    <row r="55" spans="1:7" ht="16" x14ac:dyDescent="0.2">
      <c r="A55" s="2" t="s">
        <v>189</v>
      </c>
      <c r="B55" s="2">
        <v>9.31</v>
      </c>
      <c r="C55" s="2">
        <v>1.07</v>
      </c>
      <c r="D55" s="2">
        <v>12.35</v>
      </c>
      <c r="E55" s="2">
        <v>1.41</v>
      </c>
      <c r="F55" s="2">
        <v>72.34</v>
      </c>
      <c r="G55" s="1">
        <f>'Table 2.'!$D55-'Table 2.'!$B55</f>
        <v>3.0399999999999991</v>
      </c>
    </row>
    <row r="56" spans="1:7" ht="16" x14ac:dyDescent="0.2">
      <c r="A56" s="2" t="s">
        <v>188</v>
      </c>
      <c r="B56" s="2">
        <v>9.25</v>
      </c>
      <c r="C56" s="2">
        <v>1.26</v>
      </c>
      <c r="D56" s="2">
        <v>12.11</v>
      </c>
      <c r="E56" s="2">
        <v>1.59</v>
      </c>
      <c r="F56" s="2">
        <v>50.1</v>
      </c>
      <c r="G56" s="1">
        <f>'Table 2.'!$D56-'Table 2.'!$B56</f>
        <v>2.8599999999999994</v>
      </c>
    </row>
    <row r="57" spans="1:7" ht="16" x14ac:dyDescent="0.2">
      <c r="A57" s="2" t="s">
        <v>187</v>
      </c>
      <c r="B57" s="2">
        <v>9.2100000000000009</v>
      </c>
      <c r="C57" s="2">
        <v>2.61</v>
      </c>
      <c r="D57" s="2">
        <v>10.77</v>
      </c>
      <c r="E57" s="2">
        <v>3.04</v>
      </c>
      <c r="F57" s="2">
        <v>68.47</v>
      </c>
      <c r="G57" s="1">
        <f>'Table 2.'!$D57-'Table 2.'!$B57</f>
        <v>1.5599999999999987</v>
      </c>
    </row>
    <row r="58" spans="1:7" ht="16" x14ac:dyDescent="0.2">
      <c r="A58" s="2" t="s">
        <v>186</v>
      </c>
      <c r="B58" s="2">
        <v>9.2100000000000009</v>
      </c>
      <c r="C58" s="2">
        <v>0.46</v>
      </c>
      <c r="D58" s="2">
        <v>10.41</v>
      </c>
      <c r="E58" s="2">
        <v>1.05</v>
      </c>
      <c r="F58" s="2">
        <v>55.92</v>
      </c>
      <c r="G58" s="1">
        <f>'Table 2.'!$D58-'Table 2.'!$B58</f>
        <v>1.1999999999999993</v>
      </c>
    </row>
    <row r="59" spans="1:7" ht="16" x14ac:dyDescent="0.2">
      <c r="A59" s="2" t="s">
        <v>185</v>
      </c>
      <c r="B59" s="2">
        <v>9.1199999999999992</v>
      </c>
      <c r="C59" s="2">
        <v>1.0900000000000001</v>
      </c>
      <c r="D59" s="2">
        <v>11.66</v>
      </c>
      <c r="E59" s="2">
        <v>1.32</v>
      </c>
      <c r="F59" s="2">
        <v>70.2</v>
      </c>
      <c r="G59" s="1">
        <f>'Table 2.'!$D59-'Table 2.'!$B59</f>
        <v>2.5400000000000009</v>
      </c>
    </row>
    <row r="60" spans="1:7" ht="16" x14ac:dyDescent="0.2">
      <c r="A60" s="2" t="s">
        <v>184</v>
      </c>
      <c r="B60" s="2">
        <v>9.0399999999999991</v>
      </c>
      <c r="C60" s="2">
        <v>0.18</v>
      </c>
      <c r="D60" s="2">
        <v>13.36</v>
      </c>
      <c r="E60" s="2">
        <v>1.1000000000000001</v>
      </c>
      <c r="F60" s="2">
        <v>64.319999999999993</v>
      </c>
      <c r="G60" s="1">
        <f>'Table 2.'!$D60-'Table 2.'!$B60</f>
        <v>4.32</v>
      </c>
    </row>
    <row r="61" spans="1:7" ht="16" x14ac:dyDescent="0.2">
      <c r="A61" s="2" t="s">
        <v>183</v>
      </c>
      <c r="B61" s="2">
        <v>9.02</v>
      </c>
      <c r="C61" s="2">
        <v>1.07</v>
      </c>
      <c r="D61" s="2">
        <v>11.16</v>
      </c>
      <c r="E61" s="2">
        <v>2.16</v>
      </c>
      <c r="F61" s="2">
        <v>40.47</v>
      </c>
      <c r="G61" s="1">
        <f>'Table 2.'!$D61-'Table 2.'!$B61</f>
        <v>2.1400000000000006</v>
      </c>
    </row>
    <row r="62" spans="1:7" ht="16" x14ac:dyDescent="0.2">
      <c r="A62" s="2" t="s">
        <v>182</v>
      </c>
      <c r="B62" s="2">
        <v>8.64</v>
      </c>
      <c r="C62" s="2">
        <v>1.51</v>
      </c>
      <c r="D62" s="2">
        <v>9.65</v>
      </c>
      <c r="E62" s="2">
        <v>1.35</v>
      </c>
      <c r="F62" s="2">
        <v>65.81</v>
      </c>
      <c r="G62" s="1">
        <f>'Table 2.'!$D62-'Table 2.'!$B62</f>
        <v>1.0099999999999998</v>
      </c>
    </row>
    <row r="63" spans="1:7" ht="16" x14ac:dyDescent="0.2">
      <c r="A63" s="2" t="s">
        <v>181</v>
      </c>
      <c r="B63" s="2">
        <v>8.4700000000000006</v>
      </c>
      <c r="C63" s="2">
        <v>0.57999999999999996</v>
      </c>
      <c r="D63" s="2">
        <v>12.83</v>
      </c>
      <c r="E63" s="2">
        <v>1.92</v>
      </c>
      <c r="F63" s="2">
        <v>66.06</v>
      </c>
      <c r="G63" s="1">
        <f>'Table 2.'!$D63-'Table 2.'!$B63</f>
        <v>4.3599999999999994</v>
      </c>
    </row>
    <row r="64" spans="1:7" ht="16" x14ac:dyDescent="0.2">
      <c r="A64" s="2" t="s">
        <v>180</v>
      </c>
      <c r="B64" s="2">
        <v>8.41</v>
      </c>
      <c r="C64" s="2">
        <v>1.25</v>
      </c>
      <c r="D64" s="2">
        <v>9.64</v>
      </c>
      <c r="E64" s="2">
        <v>1.46</v>
      </c>
      <c r="F64" s="2">
        <v>56.57</v>
      </c>
      <c r="G64" s="1">
        <f>'Table 2.'!$D64-'Table 2.'!$B64</f>
        <v>1.2300000000000004</v>
      </c>
    </row>
    <row r="65" spans="1:7" ht="16" x14ac:dyDescent="0.2">
      <c r="A65" s="2" t="s">
        <v>179</v>
      </c>
      <c r="B65" s="2">
        <v>8.35</v>
      </c>
      <c r="C65" s="2">
        <v>1.1200000000000001</v>
      </c>
      <c r="D65" s="2">
        <v>10.52</v>
      </c>
      <c r="E65" s="2">
        <v>1.18</v>
      </c>
      <c r="F65" s="2">
        <v>67.13</v>
      </c>
      <c r="G65" s="1">
        <f>'Table 2.'!$D65-'Table 2.'!$B65</f>
        <v>2.17</v>
      </c>
    </row>
    <row r="66" spans="1:7" ht="16" x14ac:dyDescent="0.2">
      <c r="A66" s="2" t="s">
        <v>178</v>
      </c>
      <c r="B66" s="2">
        <v>7.97</v>
      </c>
      <c r="C66" s="2">
        <v>2.94</v>
      </c>
      <c r="D66" s="2">
        <v>10.42</v>
      </c>
      <c r="E66" s="2">
        <v>3.88</v>
      </c>
      <c r="F66" s="2">
        <v>52.54</v>
      </c>
      <c r="G66" s="1">
        <f>'Table 2.'!$D66-'Table 2.'!$B66</f>
        <v>2.4500000000000002</v>
      </c>
    </row>
    <row r="67" spans="1:7" ht="16" x14ac:dyDescent="0.2">
      <c r="A67" s="2" t="s">
        <v>177</v>
      </c>
      <c r="B67" s="2">
        <v>7.76</v>
      </c>
      <c r="C67" s="2">
        <v>0.71</v>
      </c>
      <c r="D67" s="2">
        <v>8.94</v>
      </c>
      <c r="E67" s="2">
        <v>1.27</v>
      </c>
      <c r="F67" s="2">
        <v>38.46</v>
      </c>
      <c r="G67" s="1">
        <f>'Table 2.'!$D67-'Table 2.'!$B67</f>
        <v>1.1799999999999997</v>
      </c>
    </row>
    <row r="68" spans="1:7" ht="16" x14ac:dyDescent="0.2">
      <c r="A68" s="2" t="s">
        <v>176</v>
      </c>
      <c r="B68" s="2">
        <v>7.75</v>
      </c>
      <c r="C68" s="2">
        <v>1.66</v>
      </c>
      <c r="D68" s="2">
        <v>9.32</v>
      </c>
      <c r="E68" s="2">
        <v>1.93</v>
      </c>
      <c r="F68" s="2">
        <v>51.94</v>
      </c>
      <c r="G68" s="1">
        <f>'Table 2.'!$D68-'Table 2.'!$B68</f>
        <v>1.5700000000000003</v>
      </c>
    </row>
    <row r="69" spans="1:7" ht="16" x14ac:dyDescent="0.2">
      <c r="A69" s="2" t="s">
        <v>175</v>
      </c>
      <c r="B69" s="2">
        <v>7.36</v>
      </c>
      <c r="C69" s="2">
        <v>1.1599999999999999</v>
      </c>
      <c r="D69" s="2">
        <v>11.31</v>
      </c>
      <c r="E69" s="2">
        <v>0.67</v>
      </c>
      <c r="F69" s="2">
        <v>62.07</v>
      </c>
      <c r="G69" s="1">
        <f>'Table 2.'!$D69-'Table 2.'!$B69</f>
        <v>3.95</v>
      </c>
    </row>
    <row r="70" spans="1:7" ht="16" x14ac:dyDescent="0.2">
      <c r="A70" s="2" t="s">
        <v>174</v>
      </c>
      <c r="B70" s="2">
        <v>7.34</v>
      </c>
      <c r="C70" s="2">
        <v>1.56</v>
      </c>
      <c r="D70" s="2">
        <v>8.6199999999999992</v>
      </c>
      <c r="E70" s="2">
        <v>1.73</v>
      </c>
      <c r="F70" s="2">
        <v>64.900000000000006</v>
      </c>
      <c r="G70" s="1">
        <f>'Table 2.'!$D70-'Table 2.'!$B70</f>
        <v>1.2799999999999994</v>
      </c>
    </row>
    <row r="71" spans="1:7" ht="16" x14ac:dyDescent="0.2">
      <c r="A71" s="2" t="s">
        <v>173</v>
      </c>
      <c r="B71" s="2">
        <v>7.15</v>
      </c>
      <c r="C71" s="2">
        <v>1.22</v>
      </c>
      <c r="D71" s="2">
        <v>9.09</v>
      </c>
      <c r="E71" s="2">
        <v>1.29</v>
      </c>
      <c r="F71" s="2">
        <v>63.67</v>
      </c>
      <c r="G71" s="1">
        <f>'Table 2.'!$D71-'Table 2.'!$B71</f>
        <v>1.9399999999999995</v>
      </c>
    </row>
    <row r="72" spans="1:7" ht="16" x14ac:dyDescent="0.2">
      <c r="A72" s="2" t="s">
        <v>172</v>
      </c>
      <c r="B72" s="2">
        <v>7.05</v>
      </c>
      <c r="C72" s="2">
        <v>0.78</v>
      </c>
      <c r="D72" s="2">
        <v>8.9600000000000009</v>
      </c>
      <c r="E72" s="2">
        <v>0.72</v>
      </c>
      <c r="F72" s="2">
        <v>54.06</v>
      </c>
      <c r="G72" s="1">
        <f>'Table 2.'!$D72-'Table 2.'!$B72</f>
        <v>1.910000000000001</v>
      </c>
    </row>
    <row r="73" spans="1:7" ht="16" x14ac:dyDescent="0.2">
      <c r="A73" s="2" t="s">
        <v>171</v>
      </c>
      <c r="B73" s="2">
        <v>6.89</v>
      </c>
      <c r="C73" s="2">
        <v>1.53</v>
      </c>
      <c r="D73" s="2">
        <v>8.0500000000000007</v>
      </c>
      <c r="E73" s="2">
        <v>1.55</v>
      </c>
      <c r="F73" s="2">
        <v>56.61</v>
      </c>
      <c r="G73" s="1">
        <f>'Table 2.'!$D73-'Table 2.'!$B73</f>
        <v>1.160000000000001</v>
      </c>
    </row>
    <row r="74" spans="1:7" ht="16" x14ac:dyDescent="0.2">
      <c r="A74" s="2" t="s">
        <v>170</v>
      </c>
      <c r="B74" s="2">
        <v>6.88</v>
      </c>
      <c r="C74" s="2">
        <v>1.22</v>
      </c>
      <c r="D74" s="2">
        <v>13.53</v>
      </c>
      <c r="E74" s="2">
        <v>1.54</v>
      </c>
      <c r="F74" s="2">
        <v>53.84</v>
      </c>
      <c r="G74" s="1">
        <f>'Table 2.'!$D74-'Table 2.'!$B74</f>
        <v>6.6499999999999995</v>
      </c>
    </row>
    <row r="75" spans="1:7" ht="16" x14ac:dyDescent="0.2">
      <c r="A75" s="2" t="s">
        <v>169</v>
      </c>
      <c r="B75" s="2">
        <v>6.86</v>
      </c>
      <c r="C75" s="2">
        <v>0.62</v>
      </c>
      <c r="D75" s="2">
        <v>8.14</v>
      </c>
      <c r="E75" s="2">
        <v>0.34</v>
      </c>
      <c r="F75" s="2">
        <v>47.76</v>
      </c>
      <c r="G75" s="1">
        <f>'Table 2.'!$D75-'Table 2.'!$B75</f>
        <v>1.2800000000000002</v>
      </c>
    </row>
    <row r="76" spans="1:7" ht="16" x14ac:dyDescent="0.2">
      <c r="A76" s="2" t="s">
        <v>168</v>
      </c>
      <c r="B76" s="2">
        <v>6.78</v>
      </c>
      <c r="C76" s="2">
        <v>1.31</v>
      </c>
      <c r="D76" s="2">
        <v>8.59</v>
      </c>
      <c r="E76" s="2">
        <v>1.47</v>
      </c>
      <c r="F76" s="2">
        <v>66.28</v>
      </c>
      <c r="G76" s="1">
        <f>'Table 2.'!$D76-'Table 2.'!$B76</f>
        <v>1.8099999999999996</v>
      </c>
    </row>
    <row r="77" spans="1:7" ht="16" x14ac:dyDescent="0.2">
      <c r="A77" s="2" t="s">
        <v>167</v>
      </c>
      <c r="B77" s="2">
        <v>6.76</v>
      </c>
      <c r="C77" s="2">
        <v>1.36</v>
      </c>
      <c r="D77" s="2">
        <v>9.32</v>
      </c>
      <c r="E77" s="2">
        <v>1.1499999999999999</v>
      </c>
      <c r="F77" s="2">
        <v>55.15</v>
      </c>
      <c r="G77" s="1">
        <f>'Table 2.'!$D77-'Table 2.'!$B77</f>
        <v>2.5600000000000005</v>
      </c>
    </row>
    <row r="78" spans="1:7" ht="16" x14ac:dyDescent="0.2">
      <c r="A78" s="2" t="s">
        <v>166</v>
      </c>
      <c r="B78" s="2">
        <v>6.75</v>
      </c>
      <c r="C78" s="2">
        <v>0.32</v>
      </c>
      <c r="D78" s="2">
        <v>10.17</v>
      </c>
      <c r="E78" s="2">
        <v>0.99</v>
      </c>
      <c r="F78" s="2">
        <v>67.33</v>
      </c>
      <c r="G78" s="1">
        <f>'Table 2.'!$D78-'Table 2.'!$B78</f>
        <v>3.42</v>
      </c>
    </row>
    <row r="79" spans="1:7" ht="16" x14ac:dyDescent="0.2">
      <c r="A79" s="2" t="s">
        <v>165</v>
      </c>
      <c r="B79" s="2">
        <v>6.7</v>
      </c>
      <c r="C79" s="2">
        <v>0.92</v>
      </c>
      <c r="D79" s="2">
        <v>8.5500000000000007</v>
      </c>
      <c r="E79" s="2">
        <v>1.6</v>
      </c>
      <c r="F79" s="2">
        <v>59.44</v>
      </c>
      <c r="G79" s="1">
        <f>'Table 2.'!$D79-'Table 2.'!$B79</f>
        <v>1.8500000000000005</v>
      </c>
    </row>
    <row r="80" spans="1:7" ht="16" x14ac:dyDescent="0.2">
      <c r="A80" s="2" t="s">
        <v>164</v>
      </c>
      <c r="B80" s="2">
        <v>6.55</v>
      </c>
      <c r="C80" s="2">
        <v>0.61</v>
      </c>
      <c r="D80" s="2">
        <v>8.76</v>
      </c>
      <c r="E80" s="2">
        <v>0.75</v>
      </c>
      <c r="F80" s="2">
        <v>64.44</v>
      </c>
      <c r="G80" s="1">
        <f>'Table 2.'!$D80-'Table 2.'!$B80</f>
        <v>2.21</v>
      </c>
    </row>
    <row r="81" spans="1:7" ht="16" x14ac:dyDescent="0.2">
      <c r="A81" s="2" t="s">
        <v>163</v>
      </c>
      <c r="B81" s="2">
        <v>6.52</v>
      </c>
      <c r="C81" s="2">
        <v>0.74</v>
      </c>
      <c r="D81" s="2">
        <v>8.49</v>
      </c>
      <c r="E81" s="2">
        <v>1.1399999999999999</v>
      </c>
      <c r="F81" s="2">
        <v>57.06</v>
      </c>
      <c r="G81" s="1">
        <f>'Table 2.'!$D81-'Table 2.'!$B81</f>
        <v>1.9700000000000006</v>
      </c>
    </row>
    <row r="82" spans="1:7" ht="16" x14ac:dyDescent="0.2">
      <c r="A82" s="2" t="s">
        <v>162</v>
      </c>
      <c r="B82" s="2">
        <v>6.36</v>
      </c>
      <c r="C82" s="2">
        <v>1.29</v>
      </c>
      <c r="D82" s="2">
        <v>7.85</v>
      </c>
      <c r="E82" s="2">
        <v>1.45</v>
      </c>
      <c r="F82" s="2">
        <v>69.81</v>
      </c>
      <c r="G82" s="1">
        <f>'Table 2.'!$D82-'Table 2.'!$B82</f>
        <v>1.4899999999999993</v>
      </c>
    </row>
    <row r="83" spans="1:7" ht="16" x14ac:dyDescent="0.2">
      <c r="A83" s="2" t="s">
        <v>161</v>
      </c>
      <c r="B83" s="2">
        <v>6.03</v>
      </c>
      <c r="C83" s="2">
        <v>0.32</v>
      </c>
      <c r="D83" s="2">
        <v>7.55</v>
      </c>
      <c r="E83" s="2">
        <v>0.43</v>
      </c>
      <c r="F83" s="2">
        <v>69.11</v>
      </c>
      <c r="G83" s="1">
        <f>'Table 2.'!$D83-'Table 2.'!$B83</f>
        <v>1.5199999999999996</v>
      </c>
    </row>
    <row r="84" spans="1:7" ht="16" x14ac:dyDescent="0.2">
      <c r="A84" s="2" t="s">
        <v>160</v>
      </c>
      <c r="B84" s="2">
        <v>5.98</v>
      </c>
      <c r="C84" s="2">
        <v>0.3</v>
      </c>
      <c r="D84" s="2">
        <v>8.81</v>
      </c>
      <c r="E84" s="2">
        <v>0.88</v>
      </c>
      <c r="F84" s="2">
        <v>41.02</v>
      </c>
      <c r="G84" s="1">
        <f>'Table 2.'!$D84-'Table 2.'!$B84</f>
        <v>2.83</v>
      </c>
    </row>
    <row r="85" spans="1:7" ht="16" x14ac:dyDescent="0.2">
      <c r="A85" s="2" t="s">
        <v>159</v>
      </c>
      <c r="B85" s="2">
        <v>5.88</v>
      </c>
      <c r="C85" s="2">
        <v>1.34</v>
      </c>
      <c r="D85" s="2">
        <v>7.17</v>
      </c>
      <c r="E85" s="2">
        <v>1.71</v>
      </c>
      <c r="F85" s="2">
        <v>52.68</v>
      </c>
      <c r="G85" s="1">
        <f>'Table 2.'!$D85-'Table 2.'!$B85</f>
        <v>1.29</v>
      </c>
    </row>
    <row r="86" spans="1:7" ht="16" x14ac:dyDescent="0.2">
      <c r="A86" s="2" t="s">
        <v>158</v>
      </c>
      <c r="B86" s="2">
        <v>5.87</v>
      </c>
      <c r="C86" s="2">
        <v>1.49</v>
      </c>
      <c r="D86" s="2">
        <v>8</v>
      </c>
      <c r="E86" s="2">
        <v>1.05</v>
      </c>
      <c r="F86" s="2">
        <v>36.31</v>
      </c>
      <c r="G86" s="1">
        <f>'Table 2.'!$D86-'Table 2.'!$B86</f>
        <v>2.13</v>
      </c>
    </row>
    <row r="87" spans="1:7" ht="16" x14ac:dyDescent="0.2">
      <c r="A87" s="2" t="s">
        <v>157</v>
      </c>
      <c r="B87" s="2">
        <v>5.7</v>
      </c>
      <c r="C87" s="2">
        <v>1.65</v>
      </c>
      <c r="D87" s="2">
        <v>6.35</v>
      </c>
      <c r="E87" s="2">
        <v>1.82</v>
      </c>
      <c r="F87" s="2">
        <v>73.83</v>
      </c>
      <c r="G87" s="1">
        <f>'Table 2.'!$D87-'Table 2.'!$B87</f>
        <v>0.64999999999999947</v>
      </c>
    </row>
    <row r="88" spans="1:7" ht="16" x14ac:dyDescent="0.2">
      <c r="A88" s="2" t="s">
        <v>156</v>
      </c>
      <c r="B88" s="2">
        <v>5.67</v>
      </c>
      <c r="C88" s="2">
        <v>1.85</v>
      </c>
      <c r="D88" s="2">
        <v>7.75</v>
      </c>
      <c r="E88" s="2">
        <v>1.72</v>
      </c>
      <c r="F88" s="2">
        <v>57.46</v>
      </c>
      <c r="G88" s="1">
        <f>'Table 2.'!$D88-'Table 2.'!$B88</f>
        <v>2.08</v>
      </c>
    </row>
    <row r="89" spans="1:7" ht="16" x14ac:dyDescent="0.2">
      <c r="A89" s="2" t="s">
        <v>155</v>
      </c>
      <c r="B89" s="2">
        <v>5.18</v>
      </c>
      <c r="C89" s="2">
        <v>0.57999999999999996</v>
      </c>
      <c r="D89" s="2">
        <v>7.85</v>
      </c>
      <c r="E89" s="2">
        <v>0.88</v>
      </c>
      <c r="F89" s="2">
        <v>40.99</v>
      </c>
      <c r="G89" s="1">
        <f>'Table 2.'!$D89-'Table 2.'!$B89</f>
        <v>2.67</v>
      </c>
    </row>
    <row r="90" spans="1:7" ht="16" x14ac:dyDescent="0.2">
      <c r="A90" s="2" t="s">
        <v>154</v>
      </c>
      <c r="B90" s="2">
        <v>5.14</v>
      </c>
      <c r="C90" s="2">
        <v>0.59</v>
      </c>
      <c r="D90" s="2">
        <v>6.89</v>
      </c>
      <c r="E90" s="2">
        <v>0.45</v>
      </c>
      <c r="F90" s="2">
        <v>59.88</v>
      </c>
      <c r="G90" s="1">
        <f>'Table 2.'!$D90-'Table 2.'!$B90</f>
        <v>1.75</v>
      </c>
    </row>
    <row r="91" spans="1:7" ht="16" x14ac:dyDescent="0.2">
      <c r="A91" s="2" t="s">
        <v>153</v>
      </c>
      <c r="B91" s="2">
        <v>5</v>
      </c>
      <c r="C91" s="2">
        <v>0.72</v>
      </c>
      <c r="D91" s="2">
        <v>6.32</v>
      </c>
      <c r="E91" s="2">
        <v>1.4</v>
      </c>
      <c r="F91" s="2">
        <v>53.44</v>
      </c>
      <c r="G91" s="1">
        <f>'Table 2.'!$D91-'Table 2.'!$B91</f>
        <v>1.3200000000000003</v>
      </c>
    </row>
    <row r="92" spans="1:7" ht="16" x14ac:dyDescent="0.2">
      <c r="A92" s="2" t="s">
        <v>152</v>
      </c>
      <c r="B92" s="2">
        <v>4.99</v>
      </c>
      <c r="C92" s="2">
        <v>0.44</v>
      </c>
      <c r="D92" s="2">
        <v>6.38</v>
      </c>
      <c r="E92" s="2">
        <v>1.57</v>
      </c>
      <c r="F92" s="2">
        <v>69.819999999999993</v>
      </c>
      <c r="G92" s="1">
        <f>'Table 2.'!$D92-'Table 2.'!$B92</f>
        <v>1.3899999999999997</v>
      </c>
    </row>
    <row r="93" spans="1:7" ht="16" x14ac:dyDescent="0.2">
      <c r="A93" s="2" t="s">
        <v>151</v>
      </c>
      <c r="B93" s="2">
        <v>4.88</v>
      </c>
      <c r="C93" s="2">
        <v>0.79</v>
      </c>
      <c r="D93" s="2">
        <v>5.64</v>
      </c>
      <c r="E93" s="2">
        <v>0.88</v>
      </c>
      <c r="F93" s="2">
        <v>57.54</v>
      </c>
      <c r="G93" s="1">
        <f>'Table 2.'!$D93-'Table 2.'!$B93</f>
        <v>0.75999999999999979</v>
      </c>
    </row>
    <row r="94" spans="1:7" ht="16" x14ac:dyDescent="0.2">
      <c r="A94" s="2" t="s">
        <v>150</v>
      </c>
      <c r="B94" s="2">
        <v>4.84</v>
      </c>
      <c r="C94" s="2">
        <v>0.28000000000000003</v>
      </c>
      <c r="D94" s="2">
        <v>5.84</v>
      </c>
      <c r="E94" s="2">
        <v>7.0000000000000007E-2</v>
      </c>
      <c r="F94" s="2">
        <v>20.75</v>
      </c>
      <c r="G94" s="1">
        <f>'Table 2.'!$D94-'Table 2.'!$B94</f>
        <v>1</v>
      </c>
    </row>
    <row r="95" spans="1:7" ht="16" x14ac:dyDescent="0.2">
      <c r="A95" s="2" t="s">
        <v>149</v>
      </c>
      <c r="B95" s="2">
        <v>4.7699999999999996</v>
      </c>
      <c r="C95" s="2">
        <v>0.72</v>
      </c>
      <c r="D95" s="2">
        <v>6.38</v>
      </c>
      <c r="E95" s="2">
        <v>0.47</v>
      </c>
      <c r="F95" s="2">
        <v>31.59</v>
      </c>
      <c r="G95" s="1">
        <f>'Table 2.'!$D95-'Table 2.'!$B95</f>
        <v>1.6100000000000003</v>
      </c>
    </row>
    <row r="96" spans="1:7" ht="16" x14ac:dyDescent="0.2">
      <c r="A96" s="2" t="s">
        <v>148</v>
      </c>
      <c r="B96" s="2">
        <v>4.72</v>
      </c>
      <c r="C96" s="2">
        <v>1.24</v>
      </c>
      <c r="D96" s="2">
        <v>8.2899999999999991</v>
      </c>
      <c r="E96" s="2">
        <v>1.32</v>
      </c>
      <c r="F96" s="2">
        <v>56.25</v>
      </c>
      <c r="G96" s="1">
        <f>'Table 2.'!$D96-'Table 2.'!$B96</f>
        <v>3.5699999999999994</v>
      </c>
    </row>
    <row r="97" spans="1:7" ht="16" x14ac:dyDescent="0.2">
      <c r="A97" s="2" t="s">
        <v>147</v>
      </c>
      <c r="B97" s="2">
        <v>4.63</v>
      </c>
      <c r="C97" s="2">
        <v>2.16</v>
      </c>
      <c r="D97" s="2">
        <v>5.18</v>
      </c>
      <c r="E97" s="2">
        <v>1.9</v>
      </c>
      <c r="F97" s="2">
        <v>58.38</v>
      </c>
      <c r="G97" s="1">
        <f>'Table 2.'!$D97-'Table 2.'!$B97</f>
        <v>0.54999999999999982</v>
      </c>
    </row>
    <row r="98" spans="1:7" ht="16" x14ac:dyDescent="0.2">
      <c r="A98" s="2" t="s">
        <v>146</v>
      </c>
      <c r="B98" s="2">
        <v>4.5599999999999996</v>
      </c>
      <c r="C98" s="2">
        <v>0.28999999999999998</v>
      </c>
      <c r="D98" s="2">
        <v>6.68</v>
      </c>
      <c r="E98" s="2">
        <v>1.4</v>
      </c>
      <c r="F98" s="2">
        <v>51.68</v>
      </c>
      <c r="G98" s="1">
        <f>'Table 2.'!$D98-'Table 2.'!$B98</f>
        <v>2.12</v>
      </c>
    </row>
    <row r="99" spans="1:7" ht="16" x14ac:dyDescent="0.2">
      <c r="A99" s="2" t="s">
        <v>145</v>
      </c>
      <c r="B99" s="2">
        <v>4.5599999999999996</v>
      </c>
      <c r="C99" s="2">
        <v>0.94</v>
      </c>
      <c r="D99" s="2">
        <v>7.1</v>
      </c>
      <c r="E99" s="2">
        <v>1.08</v>
      </c>
      <c r="F99" s="2">
        <v>72.48</v>
      </c>
      <c r="G99" s="1">
        <f>'Table 2.'!$D99-'Table 2.'!$B99</f>
        <v>2.54</v>
      </c>
    </row>
    <row r="100" spans="1:7" ht="16" x14ac:dyDescent="0.2">
      <c r="A100" s="2" t="s">
        <v>144</v>
      </c>
      <c r="B100" s="2">
        <v>4.49</v>
      </c>
      <c r="C100" s="2">
        <v>1.88</v>
      </c>
      <c r="D100" s="2">
        <v>5.09</v>
      </c>
      <c r="E100" s="2">
        <v>2.0299999999999998</v>
      </c>
      <c r="F100" s="2">
        <v>44.54</v>
      </c>
      <c r="G100" s="1">
        <f>'Table 2.'!$D100-'Table 2.'!$B100</f>
        <v>0.59999999999999964</v>
      </c>
    </row>
    <row r="101" spans="1:7" ht="16" x14ac:dyDescent="0.2">
      <c r="A101" s="2" t="s">
        <v>143</v>
      </c>
      <c r="B101" s="2">
        <v>4.43</v>
      </c>
      <c r="C101" s="2">
        <v>0.1</v>
      </c>
      <c r="D101" s="2">
        <v>5.52</v>
      </c>
      <c r="E101" s="2">
        <v>0.57999999999999996</v>
      </c>
      <c r="F101" s="2">
        <v>43.43</v>
      </c>
      <c r="G101" s="1">
        <f>'Table 2.'!$D101-'Table 2.'!$B101</f>
        <v>1.0899999999999999</v>
      </c>
    </row>
    <row r="102" spans="1:7" ht="16" x14ac:dyDescent="0.2">
      <c r="A102" s="2" t="s">
        <v>142</v>
      </c>
      <c r="B102" s="2">
        <v>4.3899999999999997</v>
      </c>
      <c r="C102" s="2">
        <v>0.93</v>
      </c>
      <c r="D102" s="2">
        <v>5.88</v>
      </c>
      <c r="E102" s="2">
        <v>0.28999999999999998</v>
      </c>
      <c r="F102" s="2">
        <v>60.5</v>
      </c>
      <c r="G102" s="1">
        <f>'Table 2.'!$D102-'Table 2.'!$B102</f>
        <v>1.4900000000000002</v>
      </c>
    </row>
    <row r="103" spans="1:7" ht="16" x14ac:dyDescent="0.2">
      <c r="A103" s="2" t="s">
        <v>141</v>
      </c>
      <c r="B103" s="2">
        <v>4.32</v>
      </c>
      <c r="C103" s="2">
        <v>0.84</v>
      </c>
      <c r="D103" s="2">
        <v>6.06</v>
      </c>
      <c r="E103" s="2">
        <v>0.7</v>
      </c>
      <c r="F103" s="2">
        <v>57</v>
      </c>
      <c r="G103" s="1">
        <f>'Table 2.'!$D103-'Table 2.'!$B103</f>
        <v>1.7399999999999993</v>
      </c>
    </row>
    <row r="104" spans="1:7" ht="16" x14ac:dyDescent="0.2">
      <c r="A104" s="2" t="s">
        <v>140</v>
      </c>
      <c r="B104" s="2">
        <v>4.22</v>
      </c>
      <c r="C104" s="2">
        <v>0.25</v>
      </c>
      <c r="D104" s="2">
        <v>5.44</v>
      </c>
      <c r="E104" s="2">
        <v>0.59</v>
      </c>
      <c r="F104" s="2">
        <v>34.020000000000003</v>
      </c>
      <c r="G104" s="1">
        <f>'Table 2.'!$D104-'Table 2.'!$B104</f>
        <v>1.2200000000000006</v>
      </c>
    </row>
    <row r="105" spans="1:7" ht="16" x14ac:dyDescent="0.2">
      <c r="A105" s="2" t="s">
        <v>139</v>
      </c>
      <c r="B105" s="2">
        <v>4.22</v>
      </c>
      <c r="C105" s="2">
        <v>1.2</v>
      </c>
      <c r="D105" s="2">
        <v>5.93</v>
      </c>
      <c r="E105" s="2">
        <v>2.23</v>
      </c>
      <c r="F105" s="2">
        <v>55.15</v>
      </c>
      <c r="G105" s="1">
        <f>'Table 2.'!$D105-'Table 2.'!$B105</f>
        <v>1.71</v>
      </c>
    </row>
    <row r="106" spans="1:7" ht="16" x14ac:dyDescent="0.2">
      <c r="A106" s="2" t="s">
        <v>138</v>
      </c>
      <c r="B106" s="2">
        <v>4.1900000000000004</v>
      </c>
      <c r="C106" s="2">
        <v>1.27</v>
      </c>
      <c r="D106" s="2">
        <v>4.8600000000000003</v>
      </c>
      <c r="E106" s="2">
        <v>1.23</v>
      </c>
      <c r="F106" s="2">
        <v>64.989999999999995</v>
      </c>
      <c r="G106" s="1">
        <f>'Table 2.'!$D106-'Table 2.'!$B106</f>
        <v>0.66999999999999993</v>
      </c>
    </row>
    <row r="107" spans="1:7" ht="16" x14ac:dyDescent="0.2">
      <c r="A107" s="2" t="s">
        <v>137</v>
      </c>
      <c r="B107" s="2">
        <v>4.1900000000000004</v>
      </c>
      <c r="C107" s="2">
        <v>0.22</v>
      </c>
      <c r="D107" s="2">
        <v>5.83</v>
      </c>
      <c r="E107" s="2">
        <v>0.67</v>
      </c>
      <c r="F107" s="2">
        <v>59.11</v>
      </c>
      <c r="G107" s="1">
        <f>'Table 2.'!$D107-'Table 2.'!$B107</f>
        <v>1.6399999999999997</v>
      </c>
    </row>
    <row r="108" spans="1:7" ht="16" x14ac:dyDescent="0.2">
      <c r="A108" s="2" t="s">
        <v>136</v>
      </c>
      <c r="B108" s="2">
        <v>4.1100000000000003</v>
      </c>
      <c r="C108" s="2">
        <v>1.32</v>
      </c>
      <c r="D108" s="2">
        <v>5.64</v>
      </c>
      <c r="E108" s="2">
        <v>0.62</v>
      </c>
      <c r="F108" s="2">
        <v>51.13</v>
      </c>
      <c r="G108" s="1">
        <f>'Table 2.'!$D108-'Table 2.'!$B108</f>
        <v>1.5299999999999994</v>
      </c>
    </row>
    <row r="109" spans="1:7" ht="16" x14ac:dyDescent="0.2">
      <c r="A109" s="2" t="s">
        <v>135</v>
      </c>
      <c r="B109" s="2">
        <v>4.1100000000000003</v>
      </c>
      <c r="C109" s="2">
        <v>0.8</v>
      </c>
      <c r="D109" s="2">
        <v>4.57</v>
      </c>
      <c r="E109" s="2">
        <v>0.88</v>
      </c>
      <c r="F109" s="2">
        <v>54.21</v>
      </c>
      <c r="G109" s="1">
        <f>'Table 2.'!$D109-'Table 2.'!$B109</f>
        <v>0.45999999999999996</v>
      </c>
    </row>
    <row r="110" spans="1:7" ht="16" x14ac:dyDescent="0.2">
      <c r="A110" s="2" t="s">
        <v>134</v>
      </c>
      <c r="B110" s="2">
        <v>4.08</v>
      </c>
      <c r="C110" s="2">
        <v>0.35</v>
      </c>
      <c r="D110" s="2">
        <v>4.5</v>
      </c>
      <c r="E110" s="2">
        <v>0.45</v>
      </c>
      <c r="F110" s="2">
        <v>59.35</v>
      </c>
      <c r="G110" s="1">
        <f>'Table 2.'!$D110-'Table 2.'!$B110</f>
        <v>0.41999999999999993</v>
      </c>
    </row>
    <row r="111" spans="1:7" ht="16" x14ac:dyDescent="0.2">
      <c r="A111" s="2" t="s">
        <v>133</v>
      </c>
      <c r="B111" s="2">
        <v>4.03</v>
      </c>
      <c r="C111" s="2">
        <v>0.81</v>
      </c>
      <c r="D111" s="2">
        <v>5.49</v>
      </c>
      <c r="E111" s="2">
        <v>0.91</v>
      </c>
      <c r="F111" s="2">
        <v>50.86</v>
      </c>
      <c r="G111" s="1">
        <f>'Table 2.'!$D111-'Table 2.'!$B111</f>
        <v>1.46</v>
      </c>
    </row>
    <row r="112" spans="1:7" ht="16" x14ac:dyDescent="0.2">
      <c r="A112" s="2" t="s">
        <v>132</v>
      </c>
      <c r="B112" s="2">
        <v>3.99</v>
      </c>
      <c r="C112" s="2">
        <v>0.28999999999999998</v>
      </c>
      <c r="D112" s="2">
        <v>4.95</v>
      </c>
      <c r="E112" s="2">
        <v>0.38</v>
      </c>
      <c r="F112" s="2">
        <v>61.71</v>
      </c>
      <c r="G112" s="1">
        <f>'Table 2.'!$D112-'Table 2.'!$B112</f>
        <v>0.96</v>
      </c>
    </row>
    <row r="113" spans="1:7" ht="16" x14ac:dyDescent="0.2">
      <c r="A113" s="2" t="s">
        <v>131</v>
      </c>
      <c r="B113" s="2">
        <v>3.99</v>
      </c>
      <c r="C113" s="2">
        <v>0.65</v>
      </c>
      <c r="D113" s="2">
        <v>7.5</v>
      </c>
      <c r="E113" s="2">
        <v>1.72</v>
      </c>
      <c r="F113" s="2">
        <v>56.56</v>
      </c>
      <c r="G113" s="1">
        <f>'Table 2.'!$D113-'Table 2.'!$B113</f>
        <v>3.51</v>
      </c>
    </row>
    <row r="114" spans="1:7" ht="16" x14ac:dyDescent="0.2">
      <c r="A114" s="2" t="s">
        <v>130</v>
      </c>
      <c r="B114" s="2">
        <v>3.85</v>
      </c>
      <c r="C114" s="2">
        <v>0.6</v>
      </c>
      <c r="D114" s="2">
        <v>5.56</v>
      </c>
      <c r="E114" s="2">
        <v>0.5</v>
      </c>
      <c r="F114" s="2">
        <v>58.95</v>
      </c>
      <c r="G114" s="1">
        <f>'Table 2.'!$D114-'Table 2.'!$B114</f>
        <v>1.7099999999999995</v>
      </c>
    </row>
    <row r="115" spans="1:7" ht="16" x14ac:dyDescent="0.2">
      <c r="A115" s="2" t="s">
        <v>129</v>
      </c>
      <c r="B115" s="2">
        <v>3.83</v>
      </c>
      <c r="C115" s="2">
        <v>0.6</v>
      </c>
      <c r="D115" s="2">
        <v>4.3899999999999997</v>
      </c>
      <c r="E115" s="2">
        <v>0.81</v>
      </c>
      <c r="F115" s="2">
        <v>44.95</v>
      </c>
      <c r="G115" s="1">
        <f>'Table 2.'!$D115-'Table 2.'!$B115</f>
        <v>0.55999999999999961</v>
      </c>
    </row>
    <row r="116" spans="1:7" ht="16" x14ac:dyDescent="0.2">
      <c r="A116" s="2" t="s">
        <v>128</v>
      </c>
      <c r="B116" s="2">
        <v>3.8</v>
      </c>
      <c r="C116" s="2">
        <v>0.71</v>
      </c>
      <c r="D116" s="2">
        <v>5.8</v>
      </c>
      <c r="E116" s="2">
        <v>0.31</v>
      </c>
      <c r="F116" s="2">
        <v>63.17</v>
      </c>
      <c r="G116" s="1">
        <f>'Table 2.'!$D116-'Table 2.'!$B116</f>
        <v>2</v>
      </c>
    </row>
    <row r="117" spans="1:7" ht="16" x14ac:dyDescent="0.2">
      <c r="A117" s="2" t="s">
        <v>127</v>
      </c>
      <c r="B117" s="2">
        <v>3.7</v>
      </c>
      <c r="C117" s="2">
        <v>0.69</v>
      </c>
      <c r="D117" s="2">
        <v>4.83</v>
      </c>
      <c r="E117" s="2">
        <v>1.05</v>
      </c>
      <c r="F117" s="2">
        <v>57.36</v>
      </c>
      <c r="G117" s="1">
        <f>'Table 2.'!$D117-'Table 2.'!$B117</f>
        <v>1.1299999999999999</v>
      </c>
    </row>
    <row r="118" spans="1:7" ht="16" x14ac:dyDescent="0.2">
      <c r="A118" s="2" t="s">
        <v>126</v>
      </c>
      <c r="B118" s="2">
        <v>3.67</v>
      </c>
      <c r="C118" s="2">
        <v>1.63</v>
      </c>
      <c r="D118" s="2">
        <v>5.35</v>
      </c>
      <c r="E118" s="2">
        <v>1.56</v>
      </c>
      <c r="F118" s="2">
        <v>41.44</v>
      </c>
      <c r="G118" s="1">
        <f>'Table 2.'!$D118-'Table 2.'!$B118</f>
        <v>1.6799999999999997</v>
      </c>
    </row>
    <row r="119" spans="1:7" ht="16" x14ac:dyDescent="0.2">
      <c r="A119" s="2" t="s">
        <v>125</v>
      </c>
      <c r="B119" s="2">
        <v>3.66</v>
      </c>
      <c r="C119" s="2">
        <v>1.22</v>
      </c>
      <c r="D119" s="2">
        <v>4.5599999999999996</v>
      </c>
      <c r="E119" s="2">
        <v>1.22</v>
      </c>
      <c r="F119" s="2">
        <v>65.33</v>
      </c>
      <c r="G119" s="1">
        <f>'Table 2.'!$D119-'Table 2.'!$B119</f>
        <v>0.89999999999999947</v>
      </c>
    </row>
    <row r="120" spans="1:7" ht="16" x14ac:dyDescent="0.2">
      <c r="A120" s="2" t="s">
        <v>124</v>
      </c>
      <c r="B120" s="2">
        <v>3.56</v>
      </c>
      <c r="C120" s="2">
        <v>0.56999999999999995</v>
      </c>
      <c r="D120" s="2">
        <v>5.35</v>
      </c>
      <c r="E120" s="2">
        <v>0.68</v>
      </c>
      <c r="F120" s="2">
        <v>53.13</v>
      </c>
      <c r="G120" s="1">
        <f>'Table 2.'!$D120-'Table 2.'!$B120</f>
        <v>1.7899999999999996</v>
      </c>
    </row>
    <row r="121" spans="1:7" ht="16" x14ac:dyDescent="0.2">
      <c r="A121" s="2" t="s">
        <v>123</v>
      </c>
      <c r="B121" s="2">
        <v>3.54</v>
      </c>
      <c r="C121" s="2">
        <v>1.03</v>
      </c>
      <c r="D121" s="2">
        <v>4.9000000000000004</v>
      </c>
      <c r="E121" s="2">
        <v>1.06</v>
      </c>
      <c r="F121" s="2">
        <v>47.98</v>
      </c>
      <c r="G121" s="1">
        <f>'Table 2.'!$D121-'Table 2.'!$B121</f>
        <v>1.3600000000000003</v>
      </c>
    </row>
    <row r="122" spans="1:7" ht="16" x14ac:dyDescent="0.2">
      <c r="A122" s="2" t="s">
        <v>122</v>
      </c>
      <c r="B122" s="2">
        <v>3.44</v>
      </c>
      <c r="C122" s="2">
        <v>0.87</v>
      </c>
      <c r="D122" s="2">
        <v>3.69</v>
      </c>
      <c r="E122" s="2">
        <v>1.02</v>
      </c>
      <c r="F122" s="2">
        <v>60.09</v>
      </c>
      <c r="G122" s="1">
        <f>'Table 2.'!$D122-'Table 2.'!$B122</f>
        <v>0.25</v>
      </c>
    </row>
    <row r="123" spans="1:7" ht="16" x14ac:dyDescent="0.2">
      <c r="A123" s="2" t="s">
        <v>121</v>
      </c>
      <c r="B123" s="2">
        <v>3.34</v>
      </c>
      <c r="C123" s="2">
        <v>0.16</v>
      </c>
      <c r="D123" s="2">
        <v>3.89</v>
      </c>
      <c r="E123" s="2">
        <v>0.2</v>
      </c>
      <c r="F123" s="2">
        <v>44.69</v>
      </c>
      <c r="G123" s="1">
        <f>'Table 2.'!$D123-'Table 2.'!$B123</f>
        <v>0.55000000000000027</v>
      </c>
    </row>
    <row r="124" spans="1:7" ht="16" x14ac:dyDescent="0.2">
      <c r="A124" s="2" t="s">
        <v>120</v>
      </c>
      <c r="B124" s="2">
        <v>3.34</v>
      </c>
      <c r="C124" s="2">
        <v>0.26</v>
      </c>
      <c r="D124" s="2">
        <v>3.84</v>
      </c>
      <c r="E124" s="2">
        <v>0.49</v>
      </c>
      <c r="F124" s="2">
        <v>47.71</v>
      </c>
      <c r="G124" s="1">
        <f>'Table 2.'!$D124-'Table 2.'!$B124</f>
        <v>0.5</v>
      </c>
    </row>
    <row r="125" spans="1:7" ht="16" x14ac:dyDescent="0.2">
      <c r="A125" s="2" t="s">
        <v>119</v>
      </c>
      <c r="B125" s="2">
        <v>3.24</v>
      </c>
      <c r="C125" s="2">
        <v>0.32</v>
      </c>
      <c r="D125" s="2">
        <v>4.1900000000000004</v>
      </c>
      <c r="E125" s="2">
        <v>0.92</v>
      </c>
      <c r="F125" s="2">
        <v>61.08</v>
      </c>
      <c r="G125" s="1">
        <f>'Table 2.'!$D125-'Table 2.'!$B125</f>
        <v>0.95000000000000018</v>
      </c>
    </row>
    <row r="126" spans="1:7" ht="16" x14ac:dyDescent="0.2">
      <c r="A126" s="2" t="s">
        <v>118</v>
      </c>
      <c r="B126" s="2">
        <v>3.11</v>
      </c>
      <c r="C126" s="2">
        <v>0.21</v>
      </c>
      <c r="D126" s="2">
        <v>4.05</v>
      </c>
      <c r="E126" s="2">
        <v>0.54</v>
      </c>
      <c r="F126" s="2">
        <v>56.33</v>
      </c>
      <c r="G126" s="1">
        <f>'Table 2.'!$D126-'Table 2.'!$B126</f>
        <v>0.94</v>
      </c>
    </row>
    <row r="127" spans="1:7" ht="16" x14ac:dyDescent="0.2">
      <c r="A127" s="2" t="s">
        <v>117</v>
      </c>
      <c r="B127" s="2">
        <v>3.07</v>
      </c>
      <c r="C127" s="2">
        <v>0.22</v>
      </c>
      <c r="D127" s="2">
        <v>4.2699999999999996</v>
      </c>
      <c r="E127" s="2">
        <v>0.4</v>
      </c>
      <c r="F127" s="2">
        <v>42.18</v>
      </c>
      <c r="G127" s="1">
        <f>'Table 2.'!$D127-'Table 2.'!$B127</f>
        <v>1.1999999999999997</v>
      </c>
    </row>
    <row r="128" spans="1:7" ht="16" x14ac:dyDescent="0.2">
      <c r="A128" s="2" t="s">
        <v>116</v>
      </c>
      <c r="B128" s="2">
        <v>3.01</v>
      </c>
      <c r="C128" s="2">
        <v>0.68</v>
      </c>
      <c r="D128" s="2">
        <v>4.8499999999999996</v>
      </c>
      <c r="E128" s="2">
        <v>0.39</v>
      </c>
      <c r="F128" s="2">
        <v>66.099999999999994</v>
      </c>
      <c r="G128" s="1">
        <f>'Table 2.'!$D128-'Table 2.'!$B128</f>
        <v>1.8399999999999999</v>
      </c>
    </row>
    <row r="129" spans="1:7" ht="16" x14ac:dyDescent="0.2">
      <c r="A129" s="2" t="s">
        <v>115</v>
      </c>
      <c r="B129" s="2">
        <v>2.87</v>
      </c>
      <c r="C129" s="2">
        <v>0.56999999999999995</v>
      </c>
      <c r="D129" s="2">
        <v>3.07</v>
      </c>
      <c r="E129" s="2">
        <v>0.52</v>
      </c>
      <c r="F129" s="2">
        <v>60.81</v>
      </c>
      <c r="G129" s="1">
        <f>'Table 2.'!$D129-'Table 2.'!$B129</f>
        <v>0.19999999999999973</v>
      </c>
    </row>
    <row r="130" spans="1:7" ht="16" x14ac:dyDescent="0.2">
      <c r="A130" s="2" t="s">
        <v>114</v>
      </c>
      <c r="B130" s="2">
        <v>2.86</v>
      </c>
      <c r="C130" s="2">
        <v>0.35</v>
      </c>
      <c r="D130" s="2">
        <v>4.62</v>
      </c>
      <c r="E130" s="2">
        <v>0.97</v>
      </c>
      <c r="F130" s="2">
        <v>56.14</v>
      </c>
      <c r="G130" s="1">
        <f>'Table 2.'!$D130-'Table 2.'!$B130</f>
        <v>1.7600000000000002</v>
      </c>
    </row>
    <row r="131" spans="1:7" ht="16" x14ac:dyDescent="0.2">
      <c r="A131" s="2" t="s">
        <v>113</v>
      </c>
      <c r="B131" s="2">
        <v>2.79</v>
      </c>
      <c r="C131" s="2">
        <v>0.91</v>
      </c>
      <c r="D131" s="2">
        <v>3.61</v>
      </c>
      <c r="E131" s="2">
        <v>0.93</v>
      </c>
      <c r="F131" s="2">
        <v>70.930000000000007</v>
      </c>
      <c r="G131" s="1">
        <f>'Table 2.'!$D131-'Table 2.'!$B131</f>
        <v>0.81999999999999984</v>
      </c>
    </row>
    <row r="132" spans="1:7" ht="16" x14ac:dyDescent="0.2">
      <c r="A132" s="2" t="s">
        <v>112</v>
      </c>
      <c r="B132" s="2">
        <v>2.77</v>
      </c>
      <c r="C132" s="2">
        <v>0.18</v>
      </c>
      <c r="D132" s="2">
        <v>4.32</v>
      </c>
      <c r="E132" s="2">
        <v>0.65</v>
      </c>
      <c r="F132" s="2">
        <v>49.41</v>
      </c>
      <c r="G132" s="1">
        <f>'Table 2.'!$D132-'Table 2.'!$B132</f>
        <v>1.5500000000000003</v>
      </c>
    </row>
    <row r="133" spans="1:7" ht="16" x14ac:dyDescent="0.2">
      <c r="A133" s="2" t="s">
        <v>111</v>
      </c>
      <c r="B133" s="2">
        <v>2.77</v>
      </c>
      <c r="C133" s="2">
        <v>0.51</v>
      </c>
      <c r="D133" s="2">
        <v>3.21</v>
      </c>
      <c r="E133" s="2">
        <v>0.41</v>
      </c>
      <c r="F133" s="2">
        <v>53.31</v>
      </c>
      <c r="G133" s="1">
        <f>'Table 2.'!$D133-'Table 2.'!$B133</f>
        <v>0.43999999999999995</v>
      </c>
    </row>
    <row r="134" spans="1:7" ht="16" x14ac:dyDescent="0.2">
      <c r="A134" s="2" t="s">
        <v>110</v>
      </c>
      <c r="B134" s="2">
        <v>2.75</v>
      </c>
      <c r="C134" s="2">
        <v>1.18</v>
      </c>
      <c r="D134" s="2">
        <v>3.39</v>
      </c>
      <c r="E134" s="2">
        <v>0.99</v>
      </c>
      <c r="F134" s="2">
        <v>68.39</v>
      </c>
      <c r="G134" s="1">
        <f>'Table 2.'!$D134-'Table 2.'!$B134</f>
        <v>0.64000000000000012</v>
      </c>
    </row>
    <row r="135" spans="1:7" ht="16" x14ac:dyDescent="0.2">
      <c r="A135" s="2" t="s">
        <v>109</v>
      </c>
      <c r="B135" s="2">
        <v>2.72</v>
      </c>
      <c r="C135" s="2">
        <v>0.33</v>
      </c>
      <c r="D135" s="2">
        <v>3.25</v>
      </c>
      <c r="E135" s="2">
        <v>0.48</v>
      </c>
      <c r="F135" s="2">
        <v>59.24</v>
      </c>
      <c r="G135" s="1">
        <f>'Table 2.'!$D135-'Table 2.'!$B135</f>
        <v>0.5299999999999998</v>
      </c>
    </row>
    <row r="136" spans="1:7" ht="16" x14ac:dyDescent="0.2">
      <c r="A136" s="2" t="s">
        <v>108</v>
      </c>
      <c r="B136" s="2">
        <v>2.5499999999999998</v>
      </c>
      <c r="C136" s="2">
        <v>0.77</v>
      </c>
      <c r="D136" s="2">
        <v>4.63</v>
      </c>
      <c r="E136" s="2">
        <v>0.08</v>
      </c>
      <c r="F136" s="2">
        <v>59.21</v>
      </c>
      <c r="G136" s="1">
        <f>'Table 2.'!$D136-'Table 2.'!$B136</f>
        <v>2.08</v>
      </c>
    </row>
    <row r="137" spans="1:7" ht="16" x14ac:dyDescent="0.2">
      <c r="A137" s="2" t="s">
        <v>107</v>
      </c>
      <c r="B137" s="2">
        <v>2.5299999999999998</v>
      </c>
      <c r="C137" s="2">
        <v>0.55000000000000004</v>
      </c>
      <c r="D137" s="2">
        <v>3.35</v>
      </c>
      <c r="E137" s="2">
        <v>0.56999999999999995</v>
      </c>
      <c r="F137" s="2">
        <v>59.06</v>
      </c>
      <c r="G137" s="1">
        <f>'Table 2.'!$D137-'Table 2.'!$B137</f>
        <v>0.82000000000000028</v>
      </c>
    </row>
    <row r="138" spans="1:7" ht="16" x14ac:dyDescent="0.2">
      <c r="A138" s="2" t="s">
        <v>106</v>
      </c>
      <c r="B138" s="2">
        <v>2.5299999999999998</v>
      </c>
      <c r="C138" s="2">
        <v>1.08</v>
      </c>
      <c r="D138" s="2">
        <v>3.61</v>
      </c>
      <c r="E138" s="2">
        <v>1.08</v>
      </c>
      <c r="F138" s="2">
        <v>41.55</v>
      </c>
      <c r="G138" s="1">
        <f>'Table 2.'!$D138-'Table 2.'!$B138</f>
        <v>1.08</v>
      </c>
    </row>
    <row r="139" spans="1:7" ht="16" x14ac:dyDescent="0.2">
      <c r="A139" s="2" t="s">
        <v>105</v>
      </c>
      <c r="B139" s="2">
        <v>2.4900000000000002</v>
      </c>
      <c r="C139" s="2">
        <v>0.98</v>
      </c>
      <c r="D139" s="2">
        <v>4.0599999999999996</v>
      </c>
      <c r="E139" s="2">
        <v>0.37</v>
      </c>
      <c r="F139" s="2">
        <v>55.78</v>
      </c>
      <c r="G139" s="1">
        <f>'Table 2.'!$D139-'Table 2.'!$B139</f>
        <v>1.5699999999999994</v>
      </c>
    </row>
    <row r="140" spans="1:7" ht="16" x14ac:dyDescent="0.2">
      <c r="A140" s="2" t="s">
        <v>104</v>
      </c>
      <c r="B140" s="2">
        <v>2.44</v>
      </c>
      <c r="C140" s="2">
        <v>0.2</v>
      </c>
      <c r="D140" s="2">
        <v>4.1399999999999997</v>
      </c>
      <c r="E140" s="2">
        <v>1.07</v>
      </c>
      <c r="F140" s="2">
        <v>46.2</v>
      </c>
      <c r="G140" s="1">
        <f>'Table 2.'!$D140-'Table 2.'!$B140</f>
        <v>1.6999999999999997</v>
      </c>
    </row>
    <row r="141" spans="1:7" ht="16" x14ac:dyDescent="0.2">
      <c r="A141" s="2" t="s">
        <v>103</v>
      </c>
      <c r="B141" s="2">
        <v>2.4</v>
      </c>
      <c r="C141" s="2">
        <v>2.0499999999999998</v>
      </c>
      <c r="D141" s="2">
        <v>3.47</v>
      </c>
      <c r="E141" s="2">
        <v>2.27</v>
      </c>
      <c r="F141" s="2">
        <v>60.38</v>
      </c>
      <c r="G141" s="1">
        <f>'Table 2.'!$D141-'Table 2.'!$B141</f>
        <v>1.0700000000000003</v>
      </c>
    </row>
    <row r="142" spans="1:7" ht="16" x14ac:dyDescent="0.2">
      <c r="A142" s="2" t="s">
        <v>102</v>
      </c>
      <c r="B142" s="2">
        <v>2.38</v>
      </c>
      <c r="C142" s="2">
        <v>0.26</v>
      </c>
      <c r="D142" s="2">
        <v>3.47</v>
      </c>
      <c r="E142" s="2">
        <v>0.24</v>
      </c>
      <c r="F142" s="2">
        <v>37.43</v>
      </c>
      <c r="G142" s="1">
        <f>'Table 2.'!$D142-'Table 2.'!$B142</f>
        <v>1.0900000000000003</v>
      </c>
    </row>
    <row r="143" spans="1:7" ht="16" x14ac:dyDescent="0.2">
      <c r="A143" s="2" t="s">
        <v>101</v>
      </c>
      <c r="B143" s="2">
        <v>2.31</v>
      </c>
      <c r="C143" s="2">
        <v>0.95</v>
      </c>
      <c r="D143" s="2">
        <v>2.5499999999999998</v>
      </c>
      <c r="E143" s="2">
        <v>0.88</v>
      </c>
      <c r="F143" s="2">
        <v>55.38</v>
      </c>
      <c r="G143" s="1">
        <f>'Table 2.'!$D143-'Table 2.'!$B143</f>
        <v>0.23999999999999977</v>
      </c>
    </row>
    <row r="144" spans="1:7" ht="16" x14ac:dyDescent="0.2">
      <c r="A144" s="2" t="s">
        <v>100</v>
      </c>
      <c r="B144" s="2">
        <v>2.29</v>
      </c>
      <c r="C144" s="2">
        <v>1.05</v>
      </c>
      <c r="D144" s="2">
        <v>2.92</v>
      </c>
      <c r="E144" s="2">
        <v>0.77</v>
      </c>
      <c r="F144" s="2">
        <v>41.4</v>
      </c>
      <c r="G144" s="1">
        <f>'Table 2.'!$D144-'Table 2.'!$B144</f>
        <v>0.62999999999999989</v>
      </c>
    </row>
    <row r="145" spans="1:7" ht="16" x14ac:dyDescent="0.2">
      <c r="A145" s="2" t="s">
        <v>99</v>
      </c>
      <c r="B145" s="2">
        <v>2.2200000000000002</v>
      </c>
      <c r="C145" s="2">
        <v>0.25</v>
      </c>
      <c r="D145" s="2">
        <v>2.72</v>
      </c>
      <c r="E145" s="2">
        <v>0.73</v>
      </c>
      <c r="F145" s="2">
        <v>66.73</v>
      </c>
      <c r="G145" s="1">
        <f>'Table 2.'!$D145-'Table 2.'!$B145</f>
        <v>0.5</v>
      </c>
    </row>
    <row r="146" spans="1:7" ht="16" x14ac:dyDescent="0.2">
      <c r="A146" s="2" t="s">
        <v>98</v>
      </c>
      <c r="B146" s="2">
        <v>2.2000000000000002</v>
      </c>
      <c r="C146" s="2">
        <v>1.17</v>
      </c>
      <c r="D146" s="2">
        <v>2.99</v>
      </c>
      <c r="E146" s="2">
        <v>1.1299999999999999</v>
      </c>
      <c r="F146" s="2">
        <v>45.81</v>
      </c>
      <c r="G146" s="1">
        <f>'Table 2.'!$D146-'Table 2.'!$B146</f>
        <v>0.79</v>
      </c>
    </row>
    <row r="147" spans="1:7" ht="16" x14ac:dyDescent="0.2">
      <c r="A147" s="2" t="s">
        <v>97</v>
      </c>
      <c r="B147" s="2">
        <v>2.17</v>
      </c>
      <c r="C147" s="2">
        <v>0.71</v>
      </c>
      <c r="D147" s="2">
        <v>2.78</v>
      </c>
      <c r="E147" s="2">
        <v>0.7</v>
      </c>
      <c r="F147" s="2">
        <v>57.29</v>
      </c>
      <c r="G147" s="1">
        <f>'Table 2.'!$D147-'Table 2.'!$B147</f>
        <v>0.60999999999999988</v>
      </c>
    </row>
    <row r="148" spans="1:7" ht="16" x14ac:dyDescent="0.2">
      <c r="A148" s="2" t="s">
        <v>96</v>
      </c>
      <c r="B148" s="2">
        <v>2.12</v>
      </c>
      <c r="C148" s="2">
        <v>0.24</v>
      </c>
      <c r="D148" s="2">
        <v>2.68</v>
      </c>
      <c r="E148" s="2">
        <v>0.05</v>
      </c>
      <c r="F148" s="2">
        <v>30.4</v>
      </c>
      <c r="G148" s="1">
        <f>'Table 2.'!$D148-'Table 2.'!$B148</f>
        <v>0.56000000000000005</v>
      </c>
    </row>
    <row r="149" spans="1:7" ht="16" x14ac:dyDescent="0.2">
      <c r="A149" s="2" t="s">
        <v>95</v>
      </c>
      <c r="B149" s="2">
        <v>2.08</v>
      </c>
      <c r="C149" s="2">
        <v>0.17</v>
      </c>
      <c r="D149" s="2">
        <v>3.23</v>
      </c>
      <c r="E149" s="2">
        <v>0.13</v>
      </c>
      <c r="F149" s="2">
        <v>39.61</v>
      </c>
      <c r="G149" s="1">
        <f>'Table 2.'!$D149-'Table 2.'!$B149</f>
        <v>1.1499999999999999</v>
      </c>
    </row>
    <row r="150" spans="1:7" ht="16" x14ac:dyDescent="0.2">
      <c r="A150" s="2" t="s">
        <v>94</v>
      </c>
      <c r="B150" s="2">
        <v>2.06</v>
      </c>
      <c r="C150" s="2">
        <v>1.1100000000000001</v>
      </c>
      <c r="D150" s="2">
        <v>2.2799999999999998</v>
      </c>
      <c r="E150" s="2">
        <v>1.19</v>
      </c>
      <c r="F150" s="2">
        <v>59.94</v>
      </c>
      <c r="G150" s="1">
        <f>'Table 2.'!$D150-'Table 2.'!$B150</f>
        <v>0.21999999999999975</v>
      </c>
    </row>
    <row r="151" spans="1:7" ht="16" x14ac:dyDescent="0.2">
      <c r="A151" s="2" t="s">
        <v>93</v>
      </c>
      <c r="B151" s="2">
        <v>2.0499999999999998</v>
      </c>
      <c r="C151" s="2">
        <v>0.35</v>
      </c>
      <c r="D151" s="2">
        <v>2.41</v>
      </c>
      <c r="E151" s="2">
        <v>0.45</v>
      </c>
      <c r="F151" s="2">
        <v>53.24</v>
      </c>
      <c r="G151" s="1">
        <f>'Table 2.'!$D151-'Table 2.'!$B151</f>
        <v>0.36000000000000032</v>
      </c>
    </row>
    <row r="152" spans="1:7" ht="16" x14ac:dyDescent="0.2">
      <c r="A152" s="2" t="s">
        <v>92</v>
      </c>
      <c r="B152" s="2">
        <v>2.0299999999999998</v>
      </c>
      <c r="C152" s="2">
        <v>0.54</v>
      </c>
      <c r="D152" s="2">
        <v>2.66</v>
      </c>
      <c r="E152" s="2">
        <v>1.24</v>
      </c>
      <c r="F152" s="2">
        <v>65.180000000000007</v>
      </c>
      <c r="G152" s="1">
        <f>'Table 2.'!$D152-'Table 2.'!$B152</f>
        <v>0.63000000000000034</v>
      </c>
    </row>
    <row r="153" spans="1:7" ht="16" x14ac:dyDescent="0.2">
      <c r="A153" s="2" t="s">
        <v>91</v>
      </c>
      <c r="B153" s="2">
        <v>2.0299999999999998</v>
      </c>
      <c r="C153" s="2">
        <v>0.24</v>
      </c>
      <c r="D153" s="2">
        <v>2.4900000000000002</v>
      </c>
      <c r="E153" s="2">
        <v>0.26</v>
      </c>
      <c r="F153" s="2">
        <v>50.75</v>
      </c>
      <c r="G153" s="1">
        <f>'Table 2.'!$D153-'Table 2.'!$B153</f>
        <v>0.46000000000000041</v>
      </c>
    </row>
    <row r="154" spans="1:7" ht="16" x14ac:dyDescent="0.2">
      <c r="A154" s="2" t="s">
        <v>90</v>
      </c>
      <c r="B154" s="2">
        <v>2.0099999999999998</v>
      </c>
      <c r="C154" s="2">
        <v>0.1</v>
      </c>
      <c r="D154" s="2">
        <v>2.13</v>
      </c>
      <c r="E154" s="2">
        <v>0.17</v>
      </c>
      <c r="F154" s="2">
        <v>51.74</v>
      </c>
      <c r="G154" s="1">
        <f>'Table 2.'!$D154-'Table 2.'!$B154</f>
        <v>0.12000000000000011</v>
      </c>
    </row>
    <row r="155" spans="1:7" ht="16" x14ac:dyDescent="0.2">
      <c r="A155" s="2" t="s">
        <v>89</v>
      </c>
      <c r="B155" s="2">
        <v>1.98</v>
      </c>
      <c r="C155" s="2">
        <v>0.55000000000000004</v>
      </c>
      <c r="D155" s="2">
        <v>3.23</v>
      </c>
      <c r="E155" s="2">
        <v>0.37</v>
      </c>
      <c r="F155" s="2">
        <v>53.48</v>
      </c>
      <c r="G155" s="1">
        <f>'Table 2.'!$D155-'Table 2.'!$B155</f>
        <v>1.25</v>
      </c>
    </row>
    <row r="156" spans="1:7" ht="16" x14ac:dyDescent="0.2">
      <c r="A156" s="2" t="s">
        <v>88</v>
      </c>
      <c r="B156" s="2">
        <v>1.98</v>
      </c>
      <c r="C156" s="2">
        <v>0.26</v>
      </c>
      <c r="D156" s="2">
        <v>3.16</v>
      </c>
      <c r="E156" s="2">
        <v>0.71</v>
      </c>
      <c r="F156" s="2">
        <v>27.44</v>
      </c>
      <c r="G156" s="1">
        <f>'Table 2.'!$D156-'Table 2.'!$B156</f>
        <v>1.1800000000000002</v>
      </c>
    </row>
    <row r="157" spans="1:7" ht="16" x14ac:dyDescent="0.2">
      <c r="A157" s="2" t="s">
        <v>87</v>
      </c>
      <c r="B157" s="2">
        <v>1.93</v>
      </c>
      <c r="C157" s="2">
        <v>0.97</v>
      </c>
      <c r="D157" s="2">
        <v>2.63</v>
      </c>
      <c r="E157" s="2">
        <v>1.3</v>
      </c>
      <c r="F157" s="2">
        <v>28.07</v>
      </c>
      <c r="G157" s="1">
        <f>'Table 2.'!$D157-'Table 2.'!$B157</f>
        <v>0.7</v>
      </c>
    </row>
    <row r="158" spans="1:7" ht="16" x14ac:dyDescent="0.2">
      <c r="A158" s="2" t="s">
        <v>86</v>
      </c>
      <c r="B158" s="2">
        <v>1.86</v>
      </c>
      <c r="C158" s="2">
        <v>0.24</v>
      </c>
      <c r="D158" s="2">
        <v>2.4300000000000002</v>
      </c>
      <c r="E158" s="2">
        <v>0.38</v>
      </c>
      <c r="F158" s="2">
        <v>67.709999999999994</v>
      </c>
      <c r="G158" s="1">
        <f>'Table 2.'!$D158-'Table 2.'!$B158</f>
        <v>0.57000000000000006</v>
      </c>
    </row>
    <row r="159" spans="1:7" ht="16" x14ac:dyDescent="0.2">
      <c r="A159" s="2" t="s">
        <v>85</v>
      </c>
      <c r="B159" s="2">
        <v>1.83</v>
      </c>
      <c r="C159" s="2">
        <v>0.68</v>
      </c>
      <c r="D159" s="2">
        <v>2.1800000000000002</v>
      </c>
      <c r="E159" s="2">
        <v>0.59</v>
      </c>
      <c r="F159" s="2">
        <v>53.31</v>
      </c>
      <c r="G159" s="1">
        <f>'Table 2.'!$D159-'Table 2.'!$B159</f>
        <v>0.35000000000000009</v>
      </c>
    </row>
    <row r="160" spans="1:7" ht="16" x14ac:dyDescent="0.2">
      <c r="A160" s="2" t="s">
        <v>84</v>
      </c>
      <c r="B160" s="2">
        <v>1.77</v>
      </c>
      <c r="C160" s="2">
        <v>0.23</v>
      </c>
      <c r="D160" s="2">
        <v>3.02</v>
      </c>
      <c r="E160" s="2">
        <v>0.25</v>
      </c>
      <c r="F160" s="2">
        <v>47.96</v>
      </c>
      <c r="G160" s="1">
        <f>'Table 2.'!$D160-'Table 2.'!$B160</f>
        <v>1.25</v>
      </c>
    </row>
    <row r="161" spans="1:7" ht="16" x14ac:dyDescent="0.2">
      <c r="A161" s="2" t="s">
        <v>83</v>
      </c>
      <c r="B161" s="2">
        <v>1.76</v>
      </c>
      <c r="C161" s="2">
        <v>0.52</v>
      </c>
      <c r="D161" s="2">
        <v>2.06</v>
      </c>
      <c r="E161" s="2">
        <v>0.52</v>
      </c>
      <c r="F161" s="2">
        <v>53.19</v>
      </c>
      <c r="G161" s="1">
        <f>'Table 2.'!$D161-'Table 2.'!$B161</f>
        <v>0.30000000000000004</v>
      </c>
    </row>
    <row r="162" spans="1:7" ht="16" x14ac:dyDescent="0.2">
      <c r="A162" s="2" t="s">
        <v>82</v>
      </c>
      <c r="B162" s="2">
        <v>1.7</v>
      </c>
      <c r="C162" s="2">
        <v>0.49</v>
      </c>
      <c r="D162" s="2">
        <v>2.42</v>
      </c>
      <c r="E162" s="2">
        <v>1.05</v>
      </c>
      <c r="F162" s="2">
        <v>54.03</v>
      </c>
      <c r="G162" s="1">
        <f>'Table 2.'!$D162-'Table 2.'!$B162</f>
        <v>0.72</v>
      </c>
    </row>
    <row r="163" spans="1:7" ht="16" x14ac:dyDescent="0.2">
      <c r="A163" s="2" t="s">
        <v>81</v>
      </c>
      <c r="B163" s="2">
        <v>1.7</v>
      </c>
      <c r="C163" s="2">
        <v>0.18</v>
      </c>
      <c r="D163" s="2">
        <v>2.79</v>
      </c>
      <c r="E163" s="2">
        <v>0.56999999999999995</v>
      </c>
      <c r="F163" s="2">
        <v>27.64</v>
      </c>
      <c r="G163" s="1">
        <f>'Table 2.'!$D163-'Table 2.'!$B163</f>
        <v>1.0900000000000001</v>
      </c>
    </row>
    <row r="164" spans="1:7" ht="16" x14ac:dyDescent="0.2">
      <c r="A164" s="2" t="s">
        <v>80</v>
      </c>
      <c r="B164" s="2">
        <v>1.68</v>
      </c>
      <c r="C164" s="2">
        <v>0.31</v>
      </c>
      <c r="D164" s="2">
        <v>2.54</v>
      </c>
      <c r="E164" s="2">
        <v>0.46</v>
      </c>
      <c r="F164" s="2">
        <v>39.69</v>
      </c>
      <c r="G164" s="1">
        <f>'Table 2.'!$D164-'Table 2.'!$B164</f>
        <v>0.8600000000000001</v>
      </c>
    </row>
    <row r="165" spans="1:7" ht="16" x14ac:dyDescent="0.2">
      <c r="A165" s="2" t="s">
        <v>79</v>
      </c>
      <c r="B165" s="2">
        <v>1.67</v>
      </c>
      <c r="C165" s="2">
        <v>0.64</v>
      </c>
      <c r="D165" s="2">
        <v>1.82</v>
      </c>
      <c r="E165" s="2">
        <v>0.68</v>
      </c>
      <c r="F165" s="2">
        <v>59.17</v>
      </c>
      <c r="G165" s="1">
        <f>'Table 2.'!$D165-'Table 2.'!$B165</f>
        <v>0.15000000000000013</v>
      </c>
    </row>
    <row r="166" spans="1:7" ht="16" x14ac:dyDescent="0.2">
      <c r="A166" s="2" t="s">
        <v>78</v>
      </c>
      <c r="B166" s="2">
        <v>1.62</v>
      </c>
      <c r="C166" s="2">
        <v>0.32</v>
      </c>
      <c r="D166" s="2">
        <v>2.61</v>
      </c>
      <c r="E166" s="2">
        <v>0.96</v>
      </c>
      <c r="F166" s="2">
        <v>66.319999999999993</v>
      </c>
      <c r="G166" s="1">
        <f>'Table 2.'!$D166-'Table 2.'!$B166</f>
        <v>0.98999999999999977</v>
      </c>
    </row>
    <row r="167" spans="1:7" ht="16" x14ac:dyDescent="0.2">
      <c r="A167" s="2" t="s">
        <v>77</v>
      </c>
      <c r="B167" s="2">
        <v>1.57</v>
      </c>
      <c r="C167" s="2">
        <v>0.3</v>
      </c>
      <c r="D167" s="2">
        <v>2.5099999999999998</v>
      </c>
      <c r="E167" s="2">
        <v>0.43</v>
      </c>
      <c r="F167" s="2">
        <v>68.83</v>
      </c>
      <c r="G167" s="1">
        <f>'Table 2.'!$D167-'Table 2.'!$B167</f>
        <v>0.93999999999999972</v>
      </c>
    </row>
    <row r="168" spans="1:7" ht="16" x14ac:dyDescent="0.2">
      <c r="A168" s="2" t="s">
        <v>76</v>
      </c>
      <c r="B168" s="2">
        <v>1.56</v>
      </c>
      <c r="C168" s="2">
        <v>0.53</v>
      </c>
      <c r="D168" s="2">
        <v>1.81</v>
      </c>
      <c r="E168" s="2">
        <v>0.55000000000000004</v>
      </c>
      <c r="F168" s="2">
        <v>42.73</v>
      </c>
      <c r="G168" s="1">
        <f>'Table 2.'!$D168-'Table 2.'!$B168</f>
        <v>0.25</v>
      </c>
    </row>
    <row r="169" spans="1:7" ht="16" x14ac:dyDescent="0.2">
      <c r="A169" s="2" t="s">
        <v>75</v>
      </c>
      <c r="B169" s="2">
        <v>1.54</v>
      </c>
      <c r="C169" s="2">
        <v>0.26</v>
      </c>
      <c r="D169" s="2">
        <v>1.88</v>
      </c>
      <c r="E169" s="2">
        <v>0.26</v>
      </c>
      <c r="F169" s="2">
        <v>61.8</v>
      </c>
      <c r="G169" s="1">
        <f>'Table 2.'!$D169-'Table 2.'!$B169</f>
        <v>0.33999999999999986</v>
      </c>
    </row>
    <row r="170" spans="1:7" ht="16" x14ac:dyDescent="0.2">
      <c r="A170" s="2" t="s">
        <v>74</v>
      </c>
      <c r="B170" s="2">
        <v>1.53</v>
      </c>
      <c r="C170" s="2">
        <v>0.35</v>
      </c>
      <c r="D170" s="2">
        <v>1.63</v>
      </c>
      <c r="E170" s="2">
        <v>0.46</v>
      </c>
      <c r="F170" s="2">
        <v>48.61</v>
      </c>
      <c r="G170" s="1">
        <f>'Table 2.'!$D170-'Table 2.'!$B170</f>
        <v>9.9999999999999867E-2</v>
      </c>
    </row>
    <row r="171" spans="1:7" ht="16" x14ac:dyDescent="0.2">
      <c r="A171" s="2" t="s">
        <v>73</v>
      </c>
      <c r="B171" s="2">
        <v>1.5</v>
      </c>
      <c r="C171" s="2">
        <v>0.73</v>
      </c>
      <c r="D171" s="2">
        <v>2.42</v>
      </c>
      <c r="E171" s="2">
        <v>0.63</v>
      </c>
      <c r="F171" s="2">
        <v>64.58</v>
      </c>
      <c r="G171" s="1">
        <f>'Table 2.'!$D171-'Table 2.'!$B171</f>
        <v>0.91999999999999993</v>
      </c>
    </row>
    <row r="172" spans="1:7" ht="16" x14ac:dyDescent="0.2">
      <c r="A172" s="2" t="s">
        <v>72</v>
      </c>
      <c r="B172" s="2">
        <v>1.5</v>
      </c>
      <c r="C172" s="2">
        <v>0.88</v>
      </c>
      <c r="D172" s="2">
        <v>1.63</v>
      </c>
      <c r="E172" s="2">
        <v>0.93</v>
      </c>
      <c r="F172" s="2">
        <v>60.15</v>
      </c>
      <c r="G172" s="1">
        <f>'Table 2.'!$D172-'Table 2.'!$B172</f>
        <v>0.12999999999999989</v>
      </c>
    </row>
    <row r="173" spans="1:7" ht="16" x14ac:dyDescent="0.2">
      <c r="A173" s="2" t="s">
        <v>71</v>
      </c>
      <c r="B173" s="2">
        <v>1.44</v>
      </c>
      <c r="C173" s="2">
        <v>0.19</v>
      </c>
      <c r="D173" s="2">
        <v>2.17</v>
      </c>
      <c r="E173" s="2">
        <v>0.74</v>
      </c>
      <c r="F173" s="2">
        <v>51.65</v>
      </c>
      <c r="G173" s="1">
        <f>'Table 2.'!$D173-'Table 2.'!$B173</f>
        <v>0.73</v>
      </c>
    </row>
    <row r="174" spans="1:7" ht="16" x14ac:dyDescent="0.2">
      <c r="A174" s="2" t="s">
        <v>70</v>
      </c>
      <c r="B174" s="2">
        <v>1.43</v>
      </c>
      <c r="C174" s="2">
        <v>0.41</v>
      </c>
      <c r="D174" s="2">
        <v>1.62</v>
      </c>
      <c r="E174" s="2">
        <v>0.46</v>
      </c>
      <c r="F174" s="2">
        <v>40.89</v>
      </c>
      <c r="G174" s="1">
        <f>'Table 2.'!$D174-'Table 2.'!$B174</f>
        <v>0.19000000000000017</v>
      </c>
    </row>
    <row r="175" spans="1:7" ht="16" x14ac:dyDescent="0.2">
      <c r="A175" s="2" t="s">
        <v>69</v>
      </c>
      <c r="B175" s="2">
        <v>1.38</v>
      </c>
      <c r="C175" s="2">
        <v>0.93</v>
      </c>
      <c r="D175" s="2">
        <v>1.69</v>
      </c>
      <c r="E175" s="2">
        <v>0.85</v>
      </c>
      <c r="F175" s="2">
        <v>57.21</v>
      </c>
      <c r="G175" s="1">
        <f>'Table 2.'!$D175-'Table 2.'!$B175</f>
        <v>0.31000000000000005</v>
      </c>
    </row>
    <row r="176" spans="1:7" ht="16" x14ac:dyDescent="0.2">
      <c r="A176" s="2" t="s">
        <v>68</v>
      </c>
      <c r="B176" s="2">
        <v>1.37</v>
      </c>
      <c r="C176" s="2">
        <v>0.11</v>
      </c>
      <c r="D176" s="2">
        <v>1.64</v>
      </c>
      <c r="E176" s="2">
        <v>0.28000000000000003</v>
      </c>
      <c r="F176" s="2">
        <v>28.12</v>
      </c>
      <c r="G176" s="1">
        <f>'Table 2.'!$D176-'Table 2.'!$B176</f>
        <v>0.2699999999999998</v>
      </c>
    </row>
    <row r="177" spans="1:7" ht="16" x14ac:dyDescent="0.2">
      <c r="A177" s="2" t="s">
        <v>67</v>
      </c>
      <c r="B177" s="2">
        <v>1.36</v>
      </c>
      <c r="C177" s="2">
        <v>0.18</v>
      </c>
      <c r="D177" s="2">
        <v>1.56</v>
      </c>
      <c r="E177" s="2">
        <v>0.25</v>
      </c>
      <c r="F177" s="2">
        <v>28.52</v>
      </c>
      <c r="G177" s="1">
        <f>'Table 2.'!$D177-'Table 2.'!$B177</f>
        <v>0.19999999999999996</v>
      </c>
    </row>
    <row r="178" spans="1:7" ht="16" x14ac:dyDescent="0.2">
      <c r="A178" s="2" t="s">
        <v>66</v>
      </c>
      <c r="B178" s="2">
        <v>1.35</v>
      </c>
      <c r="C178" s="2">
        <v>0.46</v>
      </c>
      <c r="D178" s="2">
        <v>1.55</v>
      </c>
      <c r="E178" s="2">
        <v>0.54</v>
      </c>
      <c r="F178" s="2">
        <v>44.81</v>
      </c>
      <c r="G178" s="1">
        <f>'Table 2.'!$D178-'Table 2.'!$B178</f>
        <v>0.19999999999999996</v>
      </c>
    </row>
    <row r="179" spans="1:7" ht="16" x14ac:dyDescent="0.2">
      <c r="A179" s="2" t="s">
        <v>65</v>
      </c>
      <c r="B179" s="2">
        <v>1.35</v>
      </c>
      <c r="C179" s="2">
        <v>0.23</v>
      </c>
      <c r="D179" s="2">
        <v>1.65</v>
      </c>
      <c r="E179" s="2">
        <v>0.32</v>
      </c>
      <c r="F179" s="2">
        <v>61.04</v>
      </c>
      <c r="G179" s="1">
        <f>'Table 2.'!$D179-'Table 2.'!$B179</f>
        <v>0.29999999999999982</v>
      </c>
    </row>
    <row r="180" spans="1:7" ht="16" x14ac:dyDescent="0.2">
      <c r="A180" s="2" t="s">
        <v>64</v>
      </c>
      <c r="B180" s="2">
        <v>1.33</v>
      </c>
      <c r="C180" s="2">
        <v>0.28999999999999998</v>
      </c>
      <c r="D180" s="2">
        <v>1.55</v>
      </c>
      <c r="E180" s="2">
        <v>0.28999999999999998</v>
      </c>
      <c r="F180" s="2">
        <v>58.36</v>
      </c>
      <c r="G180" s="1">
        <f>'Table 2.'!$D180-'Table 2.'!$B180</f>
        <v>0.21999999999999997</v>
      </c>
    </row>
    <row r="181" spans="1:7" ht="16" x14ac:dyDescent="0.2">
      <c r="A181" s="2" t="s">
        <v>63</v>
      </c>
      <c r="B181" s="2">
        <v>1.28</v>
      </c>
      <c r="C181" s="2">
        <v>0.12</v>
      </c>
      <c r="D181" s="2">
        <v>1.85</v>
      </c>
      <c r="E181" s="2">
        <v>0.33</v>
      </c>
      <c r="F181" s="2">
        <v>59.53</v>
      </c>
      <c r="G181" s="1">
        <f>'Table 2.'!$D181-'Table 2.'!$B181</f>
        <v>0.57000000000000006</v>
      </c>
    </row>
    <row r="182" spans="1:7" ht="16" x14ac:dyDescent="0.2">
      <c r="A182" s="2" t="s">
        <v>62</v>
      </c>
      <c r="B182" s="2">
        <v>1.2</v>
      </c>
      <c r="C182" s="2">
        <v>0.13</v>
      </c>
      <c r="D182" s="2">
        <v>1.47</v>
      </c>
      <c r="E182" s="2">
        <v>0.15</v>
      </c>
      <c r="F182" s="2">
        <v>55.19</v>
      </c>
      <c r="G182" s="1">
        <f>'Table 2.'!$D182-'Table 2.'!$B182</f>
        <v>0.27</v>
      </c>
    </row>
    <row r="183" spans="1:7" ht="16" x14ac:dyDescent="0.2">
      <c r="A183" s="2" t="s">
        <v>61</v>
      </c>
      <c r="B183" s="2">
        <v>1.18</v>
      </c>
      <c r="C183" s="2">
        <v>1.01</v>
      </c>
      <c r="D183" s="2">
        <v>1.56</v>
      </c>
      <c r="E183" s="2">
        <v>1.08</v>
      </c>
      <c r="F183" s="2">
        <v>49.26</v>
      </c>
      <c r="G183" s="1">
        <f>'Table 2.'!$D183-'Table 2.'!$B183</f>
        <v>0.38000000000000012</v>
      </c>
    </row>
    <row r="184" spans="1:7" ht="16" x14ac:dyDescent="0.2">
      <c r="A184" s="2" t="s">
        <v>60</v>
      </c>
      <c r="B184" s="2">
        <v>1.1399999999999999</v>
      </c>
      <c r="C184" s="2">
        <v>1.1399999999999999</v>
      </c>
      <c r="D184" s="2">
        <v>1.31</v>
      </c>
      <c r="E184" s="2">
        <v>1.02</v>
      </c>
      <c r="F184" s="2">
        <v>53.42</v>
      </c>
      <c r="G184" s="1">
        <f>'Table 2.'!$D184-'Table 2.'!$B184</f>
        <v>0.17000000000000015</v>
      </c>
    </row>
    <row r="185" spans="1:7" ht="16" x14ac:dyDescent="0.2">
      <c r="A185" s="2" t="s">
        <v>59</v>
      </c>
      <c r="B185" s="2">
        <v>1.1299999999999999</v>
      </c>
      <c r="C185" s="2">
        <v>0.47</v>
      </c>
      <c r="D185" s="2">
        <v>1.67</v>
      </c>
      <c r="E185" s="2">
        <v>0.47</v>
      </c>
      <c r="F185" s="2">
        <v>64.84</v>
      </c>
      <c r="G185" s="1">
        <f>'Table 2.'!$D185-'Table 2.'!$B185</f>
        <v>0.54</v>
      </c>
    </row>
    <row r="186" spans="1:7" ht="16" x14ac:dyDescent="0.2">
      <c r="A186" s="2" t="s">
        <v>58</v>
      </c>
      <c r="B186" s="2">
        <v>1.1200000000000001</v>
      </c>
      <c r="C186" s="2">
        <v>0.56999999999999995</v>
      </c>
      <c r="D186" s="2">
        <v>1.42</v>
      </c>
      <c r="E186" s="2">
        <v>0.5</v>
      </c>
      <c r="F186" s="2">
        <v>37.590000000000003</v>
      </c>
      <c r="G186" s="1">
        <f>'Table 2.'!$D186-'Table 2.'!$B186</f>
        <v>0.29999999999999982</v>
      </c>
    </row>
    <row r="187" spans="1:7" ht="16" x14ac:dyDescent="0.2">
      <c r="A187" s="2" t="s">
        <v>57</v>
      </c>
      <c r="B187" s="2">
        <v>1.0900000000000001</v>
      </c>
      <c r="C187" s="2">
        <v>0.35</v>
      </c>
      <c r="D187" s="2">
        <v>1.85</v>
      </c>
      <c r="E187" s="2">
        <v>0.21</v>
      </c>
      <c r="F187" s="2">
        <v>43.03</v>
      </c>
      <c r="G187" s="1">
        <f>'Table 2.'!$D187-'Table 2.'!$B187</f>
        <v>0.76</v>
      </c>
    </row>
    <row r="188" spans="1:7" ht="16" x14ac:dyDescent="0.2">
      <c r="A188" s="2" t="s">
        <v>56</v>
      </c>
      <c r="B188" s="2">
        <v>1.07</v>
      </c>
      <c r="C188" s="2">
        <v>0.39</v>
      </c>
      <c r="D188" s="2">
        <v>1.43</v>
      </c>
      <c r="E188" s="2">
        <v>0.22</v>
      </c>
      <c r="F188" s="2">
        <v>50.14</v>
      </c>
      <c r="G188" s="1">
        <f>'Table 2.'!$D188-'Table 2.'!$B188</f>
        <v>0.35999999999999988</v>
      </c>
    </row>
    <row r="189" spans="1:7" ht="16" x14ac:dyDescent="0.2">
      <c r="A189" s="2" t="s">
        <v>55</v>
      </c>
      <c r="B189" s="2">
        <v>0.97</v>
      </c>
      <c r="C189" s="2">
        <v>0.12</v>
      </c>
      <c r="D189" s="2">
        <v>1.1399999999999999</v>
      </c>
      <c r="E189" s="2">
        <v>0.11</v>
      </c>
      <c r="F189" s="2">
        <v>42.43</v>
      </c>
      <c r="G189" s="1">
        <f>'Table 2.'!$D189-'Table 2.'!$B189</f>
        <v>0.16999999999999993</v>
      </c>
    </row>
    <row r="190" spans="1:7" ht="16" x14ac:dyDescent="0.2">
      <c r="A190" s="2" t="s">
        <v>54</v>
      </c>
      <c r="B190" s="2">
        <v>0.96</v>
      </c>
      <c r="C190" s="2">
        <v>0.45</v>
      </c>
      <c r="D190" s="2">
        <v>1.42</v>
      </c>
      <c r="E190" s="2">
        <v>0.73</v>
      </c>
      <c r="F190" s="2">
        <v>46.38</v>
      </c>
      <c r="G190" s="1">
        <f>'Table 2.'!$D190-'Table 2.'!$B190</f>
        <v>0.45999999999999996</v>
      </c>
    </row>
    <row r="191" spans="1:7" ht="16" x14ac:dyDescent="0.2">
      <c r="A191" s="2" t="s">
        <v>53</v>
      </c>
      <c r="B191" s="2">
        <v>0.96</v>
      </c>
      <c r="C191" s="2">
        <v>0.15</v>
      </c>
      <c r="D191" s="2">
        <v>1.02</v>
      </c>
      <c r="E191" s="2">
        <v>0.14000000000000001</v>
      </c>
      <c r="F191" s="2">
        <v>63.89</v>
      </c>
      <c r="G191" s="1">
        <f>'Table 2.'!$D191-'Table 2.'!$B191</f>
        <v>6.0000000000000053E-2</v>
      </c>
    </row>
    <row r="192" spans="1:7" ht="16" x14ac:dyDescent="0.2">
      <c r="A192" s="2" t="s">
        <v>52</v>
      </c>
      <c r="B192" s="2">
        <v>0.92</v>
      </c>
      <c r="C192" s="2">
        <v>0.11</v>
      </c>
      <c r="D192" s="2">
        <v>1.3</v>
      </c>
      <c r="E192" s="2">
        <v>0.34</v>
      </c>
      <c r="F192" s="2">
        <v>46.91</v>
      </c>
      <c r="G192" s="1">
        <f>'Table 2.'!$D192-'Table 2.'!$B192</f>
        <v>0.38</v>
      </c>
    </row>
    <row r="193" spans="1:7" ht="16" x14ac:dyDescent="0.2">
      <c r="A193" s="2" t="s">
        <v>51</v>
      </c>
      <c r="B193" s="2">
        <v>0.89</v>
      </c>
      <c r="C193" s="2">
        <v>0.37</v>
      </c>
      <c r="D193" s="2">
        <v>1.1100000000000001</v>
      </c>
      <c r="E193" s="2">
        <v>0.19</v>
      </c>
      <c r="F193" s="2">
        <v>49.89</v>
      </c>
      <c r="G193" s="1">
        <f>'Table 2.'!$D193-'Table 2.'!$B193</f>
        <v>0.22000000000000008</v>
      </c>
    </row>
    <row r="194" spans="1:7" ht="16" x14ac:dyDescent="0.2">
      <c r="A194" s="2" t="s">
        <v>50</v>
      </c>
      <c r="B194" s="2">
        <v>0.88</v>
      </c>
      <c r="C194" s="2">
        <v>0.27</v>
      </c>
      <c r="D194" s="2">
        <v>1.1100000000000001</v>
      </c>
      <c r="E194" s="2">
        <v>0.38</v>
      </c>
      <c r="F194" s="2">
        <v>33.51</v>
      </c>
      <c r="G194" s="1">
        <f>'Table 2.'!$D194-'Table 2.'!$B194</f>
        <v>0.23000000000000009</v>
      </c>
    </row>
    <row r="195" spans="1:7" ht="16" x14ac:dyDescent="0.2">
      <c r="A195" s="2" t="s">
        <v>49</v>
      </c>
      <c r="B195" s="2">
        <v>0.88</v>
      </c>
      <c r="C195" s="2">
        <v>0.09</v>
      </c>
      <c r="D195" s="2">
        <v>1.08</v>
      </c>
      <c r="E195" s="2">
        <v>0.13</v>
      </c>
      <c r="F195" s="2">
        <v>44.34</v>
      </c>
      <c r="G195" s="1">
        <f>'Table 2.'!$D195-'Table 2.'!$B195</f>
        <v>0.20000000000000007</v>
      </c>
    </row>
    <row r="196" spans="1:7" ht="16" x14ac:dyDescent="0.2">
      <c r="A196" s="2" t="s">
        <v>48</v>
      </c>
      <c r="B196" s="2">
        <v>0.87</v>
      </c>
      <c r="C196" s="2">
        <v>0.35</v>
      </c>
      <c r="D196" s="2">
        <v>1.05</v>
      </c>
      <c r="E196" s="2">
        <v>0.52</v>
      </c>
      <c r="F196" s="2">
        <v>35.26</v>
      </c>
      <c r="G196" s="1">
        <f>'Table 2.'!$D196-'Table 2.'!$B196</f>
        <v>0.18000000000000005</v>
      </c>
    </row>
    <row r="197" spans="1:7" ht="16" x14ac:dyDescent="0.2">
      <c r="A197" s="2" t="s">
        <v>47</v>
      </c>
      <c r="B197" s="2">
        <v>0.86</v>
      </c>
      <c r="C197" s="2">
        <v>0.31</v>
      </c>
      <c r="D197" s="2">
        <v>0.9</v>
      </c>
      <c r="E197" s="2">
        <v>0.32</v>
      </c>
      <c r="F197" s="2">
        <v>30.69</v>
      </c>
      <c r="G197" s="1">
        <f>'Table 2.'!$D197-'Table 2.'!$B197</f>
        <v>4.0000000000000036E-2</v>
      </c>
    </row>
    <row r="198" spans="1:7" ht="16" x14ac:dyDescent="0.2">
      <c r="A198" s="2" t="s">
        <v>46</v>
      </c>
      <c r="B198" s="2">
        <v>0.86</v>
      </c>
      <c r="C198" s="2">
        <v>0.3</v>
      </c>
      <c r="D198" s="2">
        <v>1.1499999999999999</v>
      </c>
      <c r="E198" s="2">
        <v>0.13</v>
      </c>
      <c r="F198" s="2">
        <v>48.9</v>
      </c>
      <c r="G198" s="1">
        <f>'Table 2.'!$D198-'Table 2.'!$B198</f>
        <v>0.28999999999999992</v>
      </c>
    </row>
    <row r="199" spans="1:7" ht="16" x14ac:dyDescent="0.2">
      <c r="A199" s="2" t="s">
        <v>45</v>
      </c>
      <c r="B199" s="2">
        <v>0.85</v>
      </c>
      <c r="C199" s="2">
        <v>0.39</v>
      </c>
      <c r="D199" s="2">
        <v>1.1499999999999999</v>
      </c>
      <c r="E199" s="2">
        <v>0.73</v>
      </c>
      <c r="F199" s="2">
        <v>72.34</v>
      </c>
      <c r="G199" s="1">
        <f>'Table 2.'!$D199-'Table 2.'!$B199</f>
        <v>0.29999999999999993</v>
      </c>
    </row>
    <row r="200" spans="1:7" ht="16" x14ac:dyDescent="0.2">
      <c r="A200" s="2" t="s">
        <v>44</v>
      </c>
      <c r="B200" s="2">
        <v>0.84</v>
      </c>
      <c r="C200" s="2">
        <v>0.47</v>
      </c>
      <c r="D200" s="2">
        <v>1.1000000000000001</v>
      </c>
      <c r="E200" s="2">
        <v>0.57999999999999996</v>
      </c>
      <c r="F200" s="2">
        <v>40.54</v>
      </c>
      <c r="G200" s="1">
        <f>'Table 2.'!$D200-'Table 2.'!$B200</f>
        <v>0.26000000000000012</v>
      </c>
    </row>
    <row r="201" spans="1:7" ht="16" x14ac:dyDescent="0.2">
      <c r="A201" s="2" t="s">
        <v>43</v>
      </c>
      <c r="B201" s="2">
        <v>0.81</v>
      </c>
      <c r="C201" s="2">
        <v>0.35</v>
      </c>
      <c r="D201" s="2">
        <v>0.96</v>
      </c>
      <c r="E201" s="2">
        <v>0.43</v>
      </c>
      <c r="F201" s="2">
        <v>55.11</v>
      </c>
      <c r="G201" s="1">
        <f>'Table 2.'!$D201-'Table 2.'!$B201</f>
        <v>0.14999999999999991</v>
      </c>
    </row>
    <row r="202" spans="1:7" ht="16" x14ac:dyDescent="0.2">
      <c r="A202" s="2" t="s">
        <v>42</v>
      </c>
      <c r="B202" s="2">
        <v>0.78</v>
      </c>
      <c r="C202" s="2">
        <v>0.28000000000000003</v>
      </c>
      <c r="D202" s="2">
        <v>1.08</v>
      </c>
      <c r="E202" s="2">
        <v>0.08</v>
      </c>
      <c r="F202" s="2">
        <v>20.93</v>
      </c>
      <c r="G202" s="1">
        <f>'Table 2.'!$D202-'Table 2.'!$B202</f>
        <v>0.30000000000000004</v>
      </c>
    </row>
    <row r="203" spans="1:7" ht="16" x14ac:dyDescent="0.2">
      <c r="A203" s="2" t="s">
        <v>41</v>
      </c>
      <c r="B203" s="2">
        <v>0.74</v>
      </c>
      <c r="C203" s="2">
        <v>0.14000000000000001</v>
      </c>
      <c r="D203" s="2">
        <v>1.72</v>
      </c>
      <c r="E203" s="2">
        <v>0.26</v>
      </c>
      <c r="F203" s="2">
        <v>60.25</v>
      </c>
      <c r="G203" s="1">
        <f>'Table 2.'!$D203-'Table 2.'!$B203</f>
        <v>0.98</v>
      </c>
    </row>
    <row r="204" spans="1:7" ht="16" x14ac:dyDescent="0.2">
      <c r="A204" s="2" t="s">
        <v>40</v>
      </c>
      <c r="B204" s="2">
        <v>0.7</v>
      </c>
      <c r="C204" s="2">
        <v>0.27</v>
      </c>
      <c r="D204" s="2">
        <v>0.91</v>
      </c>
      <c r="E204" s="2">
        <v>0.44</v>
      </c>
      <c r="F204" s="2">
        <v>32.39</v>
      </c>
      <c r="G204" s="1">
        <f>'Table 2.'!$D204-'Table 2.'!$B204</f>
        <v>0.21000000000000008</v>
      </c>
    </row>
    <row r="205" spans="1:7" ht="16" x14ac:dyDescent="0.2">
      <c r="A205" s="2" t="s">
        <v>39</v>
      </c>
      <c r="B205" s="2">
        <v>0.7</v>
      </c>
      <c r="C205" s="2">
        <v>0.21</v>
      </c>
      <c r="D205" s="2">
        <v>0.94</v>
      </c>
      <c r="E205" s="2">
        <v>0.17</v>
      </c>
      <c r="F205" s="2">
        <v>41.63</v>
      </c>
      <c r="G205" s="1">
        <f>'Table 2.'!$D205-'Table 2.'!$B205</f>
        <v>0.24</v>
      </c>
    </row>
    <row r="206" spans="1:7" ht="16" x14ac:dyDescent="0.2">
      <c r="A206" s="2" t="s">
        <v>38</v>
      </c>
      <c r="B206" s="2">
        <v>0.54</v>
      </c>
      <c r="C206" s="2">
        <v>0.23</v>
      </c>
      <c r="D206" s="2">
        <v>0.65</v>
      </c>
      <c r="E206" s="2">
        <v>0.23</v>
      </c>
      <c r="F206" s="2">
        <v>48.93</v>
      </c>
      <c r="G206" s="1">
        <f>'Table 2.'!$D206-'Table 2.'!$B206</f>
        <v>0.10999999999999999</v>
      </c>
    </row>
    <row r="207" spans="1:7" ht="16" x14ac:dyDescent="0.2">
      <c r="A207" s="2" t="s">
        <v>37</v>
      </c>
      <c r="B207" s="2">
        <v>0.5</v>
      </c>
      <c r="C207" s="2">
        <v>0.15</v>
      </c>
      <c r="D207" s="2">
        <v>1.26</v>
      </c>
      <c r="E207" s="2">
        <v>0.7</v>
      </c>
      <c r="F207" s="2">
        <v>52.21</v>
      </c>
      <c r="G207" s="1">
        <f>'Table 2.'!$D207-'Table 2.'!$B207</f>
        <v>0.76</v>
      </c>
    </row>
    <row r="208" spans="1:7" ht="16" x14ac:dyDescent="0.2">
      <c r="A208" s="2" t="s">
        <v>36</v>
      </c>
      <c r="B208" s="2">
        <v>0.45</v>
      </c>
      <c r="C208" s="2">
        <v>0.44</v>
      </c>
      <c r="D208" s="2">
        <v>0.49</v>
      </c>
      <c r="E208" s="2">
        <v>0.45</v>
      </c>
      <c r="F208" s="2">
        <v>44.02</v>
      </c>
      <c r="G208" s="1">
        <f>'Table 2.'!$D208-'Table 2.'!$B208</f>
        <v>3.999999999999998E-2</v>
      </c>
    </row>
    <row r="209" spans="1:7" ht="16" x14ac:dyDescent="0.2">
      <c r="A209" s="2" t="s">
        <v>35</v>
      </c>
      <c r="B209" s="2">
        <v>0.43</v>
      </c>
      <c r="C209" s="2">
        <v>0.19</v>
      </c>
      <c r="D209" s="2">
        <v>0.5</v>
      </c>
      <c r="E209" s="2">
        <v>0.25</v>
      </c>
      <c r="F209" s="2">
        <v>48.62</v>
      </c>
      <c r="G209" s="1">
        <f>'Table 2.'!$D209-'Table 2.'!$B209</f>
        <v>7.0000000000000007E-2</v>
      </c>
    </row>
    <row r="210" spans="1:7" ht="16" x14ac:dyDescent="0.2">
      <c r="A210" s="2" t="s">
        <v>34</v>
      </c>
      <c r="B210" s="2">
        <v>0.41</v>
      </c>
      <c r="C210" s="2">
        <v>0.26</v>
      </c>
      <c r="D210" s="2">
        <v>0.63</v>
      </c>
      <c r="E210" s="2">
        <v>0.16</v>
      </c>
      <c r="F210" s="2">
        <v>36.79</v>
      </c>
      <c r="G210" s="1">
        <f>'Table 2.'!$D210-'Table 2.'!$B210</f>
        <v>0.22000000000000003</v>
      </c>
    </row>
    <row r="211" spans="1:7" ht="16" x14ac:dyDescent="0.2">
      <c r="A211" s="2" t="s">
        <v>33</v>
      </c>
      <c r="B211" s="2">
        <v>0.4</v>
      </c>
      <c r="C211" s="2">
        <v>0.24</v>
      </c>
      <c r="D211" s="2">
        <v>0.44</v>
      </c>
      <c r="E211" s="2">
        <v>0.25</v>
      </c>
      <c r="F211" s="2">
        <v>44.53</v>
      </c>
      <c r="G211" s="1">
        <f>'Table 2.'!$D211-'Table 2.'!$B211</f>
        <v>3.999999999999998E-2</v>
      </c>
    </row>
    <row r="212" spans="1:7" ht="16" x14ac:dyDescent="0.2">
      <c r="A212" s="2" t="s">
        <v>32</v>
      </c>
      <c r="B212" s="2">
        <v>0.39</v>
      </c>
      <c r="C212" s="2">
        <v>0.06</v>
      </c>
      <c r="D212" s="2">
        <v>0.4</v>
      </c>
      <c r="E212" s="2">
        <v>0.05</v>
      </c>
      <c r="F212" s="2">
        <v>45.73</v>
      </c>
      <c r="G212" s="1">
        <f>'Table 2.'!$D212-'Table 2.'!$B212</f>
        <v>1.0000000000000009E-2</v>
      </c>
    </row>
    <row r="213" spans="1:7" ht="16" x14ac:dyDescent="0.2">
      <c r="A213" s="2" t="s">
        <v>31</v>
      </c>
      <c r="B213" s="2">
        <v>0.37</v>
      </c>
      <c r="C213" s="2">
        <v>0.15</v>
      </c>
      <c r="D213" s="2">
        <v>0.57999999999999996</v>
      </c>
      <c r="E213" s="2">
        <v>0.32</v>
      </c>
      <c r="F213" s="2">
        <v>57.24</v>
      </c>
      <c r="G213" s="1">
        <f>'Table 2.'!$D213-'Table 2.'!$B213</f>
        <v>0.20999999999999996</v>
      </c>
    </row>
    <row r="214" spans="1:7" ht="16" x14ac:dyDescent="0.2">
      <c r="A214" s="2" t="s">
        <v>30</v>
      </c>
      <c r="B214" s="2">
        <v>0.36</v>
      </c>
      <c r="C214" s="2">
        <v>0.1</v>
      </c>
      <c r="D214" s="2">
        <v>0.48</v>
      </c>
      <c r="E214" s="2">
        <v>0.21</v>
      </c>
      <c r="F214" s="2">
        <v>34.659999999999997</v>
      </c>
      <c r="G214" s="1">
        <f>'Table 2.'!$D214-'Table 2.'!$B214</f>
        <v>0.12</v>
      </c>
    </row>
    <row r="215" spans="1:7" ht="16" x14ac:dyDescent="0.2">
      <c r="A215" s="2" t="s">
        <v>29</v>
      </c>
      <c r="B215" s="2">
        <v>0.35</v>
      </c>
      <c r="C215" s="2">
        <v>0.35</v>
      </c>
      <c r="D215" s="2">
        <v>0.61</v>
      </c>
      <c r="E215" s="2">
        <v>0.28999999999999998</v>
      </c>
      <c r="F215" s="2">
        <v>45.71</v>
      </c>
      <c r="G215" s="1">
        <f>'Table 2.'!$D215-'Table 2.'!$B215</f>
        <v>0.26</v>
      </c>
    </row>
    <row r="216" spans="1:7" ht="16" x14ac:dyDescent="0.2">
      <c r="A216" s="2" t="s">
        <v>28</v>
      </c>
      <c r="B216" s="2">
        <v>0.35</v>
      </c>
      <c r="C216" s="2">
        <v>0.15</v>
      </c>
      <c r="D216" s="2">
        <v>0.5</v>
      </c>
      <c r="E216" s="2">
        <v>0.31</v>
      </c>
      <c r="F216" s="2">
        <v>21.38</v>
      </c>
      <c r="G216" s="1">
        <f>'Table 2.'!$D216-'Table 2.'!$B216</f>
        <v>0.15000000000000002</v>
      </c>
    </row>
    <row r="217" spans="1:7" ht="16" x14ac:dyDescent="0.2">
      <c r="A217" s="2" t="s">
        <v>27</v>
      </c>
      <c r="B217" s="2">
        <v>0.34</v>
      </c>
      <c r="C217" s="2">
        <v>0.19</v>
      </c>
      <c r="D217" s="2">
        <v>0.4</v>
      </c>
      <c r="E217" s="2">
        <v>0.3</v>
      </c>
      <c r="F217" s="2">
        <v>36.409999999999997</v>
      </c>
      <c r="G217" s="1">
        <f>'Table 2.'!$D217-'Table 2.'!$B217</f>
        <v>0.06</v>
      </c>
    </row>
    <row r="218" spans="1:7" ht="16" x14ac:dyDescent="0.2">
      <c r="A218" s="2" t="s">
        <v>26</v>
      </c>
      <c r="B218" s="2">
        <v>0.31</v>
      </c>
      <c r="C218" s="2">
        <v>0.36</v>
      </c>
      <c r="D218" s="2">
        <v>0.31</v>
      </c>
      <c r="E218" s="2">
        <v>0.36</v>
      </c>
      <c r="F218" s="2">
        <v>38.51</v>
      </c>
      <c r="G218" s="1">
        <f>'Table 2.'!$D218-'Table 2.'!$B218</f>
        <v>0</v>
      </c>
    </row>
    <row r="219" spans="1:7" ht="16" x14ac:dyDescent="0.2">
      <c r="A219" s="2" t="s">
        <v>25</v>
      </c>
      <c r="B219" s="2">
        <v>0.31</v>
      </c>
      <c r="C219" s="2">
        <v>0.25</v>
      </c>
      <c r="D219" s="2">
        <v>0.37</v>
      </c>
      <c r="E219" s="2">
        <v>0.28999999999999998</v>
      </c>
      <c r="F219" s="2">
        <v>64.55</v>
      </c>
      <c r="G219" s="1">
        <f>'Table 2.'!$D219-'Table 2.'!$B219</f>
        <v>0.06</v>
      </c>
    </row>
    <row r="220" spans="1:7" ht="16" x14ac:dyDescent="0.2">
      <c r="A220" s="2" t="s">
        <v>24</v>
      </c>
      <c r="B220" s="2">
        <v>0.28000000000000003</v>
      </c>
      <c r="C220" s="2">
        <v>0.15</v>
      </c>
      <c r="D220" s="2">
        <v>0.31</v>
      </c>
      <c r="E220" s="2">
        <v>0.17</v>
      </c>
      <c r="F220" s="2">
        <v>46.43</v>
      </c>
      <c r="G220" s="1">
        <f>'Table 2.'!$D220-'Table 2.'!$B220</f>
        <v>2.9999999999999971E-2</v>
      </c>
    </row>
    <row r="221" spans="1:7" ht="16" x14ac:dyDescent="0.2">
      <c r="A221" s="2" t="s">
        <v>23</v>
      </c>
      <c r="B221" s="2">
        <v>0.26</v>
      </c>
      <c r="C221" s="2">
        <v>0.24</v>
      </c>
      <c r="D221" s="2">
        <v>0.28999999999999998</v>
      </c>
      <c r="E221" s="2">
        <v>0.25</v>
      </c>
      <c r="F221" s="2">
        <v>66.010000000000005</v>
      </c>
      <c r="G221" s="1">
        <f>'Table 2.'!$D221-'Table 2.'!$B221</f>
        <v>2.9999999999999971E-2</v>
      </c>
    </row>
    <row r="222" spans="1:7" ht="16" x14ac:dyDescent="0.2">
      <c r="A222" s="2" t="s">
        <v>22</v>
      </c>
      <c r="B222" s="2">
        <v>0.26</v>
      </c>
      <c r="C222" s="2">
        <v>0.12</v>
      </c>
      <c r="D222" s="2">
        <v>0.36</v>
      </c>
      <c r="E222" s="2">
        <v>0.04</v>
      </c>
      <c r="F222" s="2">
        <v>61.67</v>
      </c>
      <c r="G222" s="1">
        <f>'Table 2.'!$D222-'Table 2.'!$B222</f>
        <v>9.9999999999999978E-2</v>
      </c>
    </row>
    <row r="223" spans="1:7" ht="16" x14ac:dyDescent="0.2">
      <c r="A223" s="2" t="s">
        <v>21</v>
      </c>
      <c r="B223" s="2">
        <v>0.23</v>
      </c>
      <c r="C223" s="2">
        <v>0.02</v>
      </c>
      <c r="D223" s="2">
        <v>0.42</v>
      </c>
      <c r="E223" s="2">
        <v>7.0000000000000007E-2</v>
      </c>
      <c r="F223" s="2">
        <v>60.49</v>
      </c>
      <c r="G223" s="1">
        <f>'Table 2.'!$D223-'Table 2.'!$B223</f>
        <v>0.18999999999999997</v>
      </c>
    </row>
    <row r="224" spans="1:7" ht="16" x14ac:dyDescent="0.2">
      <c r="A224" s="2" t="s">
        <v>20</v>
      </c>
      <c r="B224" s="2">
        <v>0.16</v>
      </c>
      <c r="C224" s="2">
        <v>0.08</v>
      </c>
      <c r="D224" s="2">
        <v>0.2</v>
      </c>
      <c r="E224" s="2">
        <v>0.1</v>
      </c>
      <c r="F224" s="2">
        <v>43.76</v>
      </c>
      <c r="G224" s="1">
        <f>'Table 2.'!$D224-'Table 2.'!$B224</f>
        <v>4.0000000000000008E-2</v>
      </c>
    </row>
    <row r="225" spans="1:7" ht="16" x14ac:dyDescent="0.2">
      <c r="A225" s="2" t="s">
        <v>19</v>
      </c>
      <c r="B225" s="2">
        <v>0.16</v>
      </c>
      <c r="C225" s="2">
        <v>0.12</v>
      </c>
      <c r="D225" s="2">
        <v>0.21</v>
      </c>
      <c r="E225" s="2">
        <v>0.14000000000000001</v>
      </c>
      <c r="F225" s="2">
        <v>60.98</v>
      </c>
      <c r="G225" s="1">
        <f>'Table 2.'!$D225-'Table 2.'!$B225</f>
        <v>4.9999999999999989E-2</v>
      </c>
    </row>
    <row r="226" spans="1:7" ht="16" x14ac:dyDescent="0.2">
      <c r="A226" s="2" t="s">
        <v>18</v>
      </c>
      <c r="B226" s="2">
        <v>0.13</v>
      </c>
      <c r="C226" s="2">
        <v>0.06</v>
      </c>
      <c r="D226" s="2">
        <v>0.14000000000000001</v>
      </c>
      <c r="E226" s="2">
        <v>0.03</v>
      </c>
      <c r="F226" s="2">
        <v>63.05</v>
      </c>
      <c r="G226" s="1">
        <f>'Table 2.'!$D226-'Table 2.'!$B226</f>
        <v>1.0000000000000009E-2</v>
      </c>
    </row>
    <row r="227" spans="1:7" ht="16" x14ac:dyDescent="0.2">
      <c r="A227" s="2" t="s">
        <v>17</v>
      </c>
      <c r="B227" s="2">
        <v>0.13</v>
      </c>
      <c r="C227" s="2">
        <v>0.06</v>
      </c>
      <c r="D227" s="2">
        <v>0.24</v>
      </c>
      <c r="E227" s="2">
        <v>0.04</v>
      </c>
      <c r="F227" s="2">
        <v>48.26</v>
      </c>
      <c r="G227" s="1">
        <f>'Table 2.'!$D227-'Table 2.'!$B227</f>
        <v>0.10999999999999999</v>
      </c>
    </row>
    <row r="228" spans="1:7" ht="16" x14ac:dyDescent="0.2">
      <c r="A228" s="2" t="s">
        <v>16</v>
      </c>
      <c r="B228" s="2">
        <v>0.1</v>
      </c>
      <c r="C228" s="2">
        <v>0.06</v>
      </c>
      <c r="D228" s="2">
        <v>0.14000000000000001</v>
      </c>
      <c r="E228" s="2">
        <v>0.08</v>
      </c>
      <c r="F228" s="2">
        <v>56.05</v>
      </c>
      <c r="G228" s="1">
        <f>'Table 2.'!$D228-'Table 2.'!$B228</f>
        <v>4.0000000000000008E-2</v>
      </c>
    </row>
    <row r="229" spans="1:7" ht="16" x14ac:dyDescent="0.2">
      <c r="A229" s="2" t="s">
        <v>15</v>
      </c>
      <c r="B229" s="2">
        <v>0.09</v>
      </c>
      <c r="C229" s="2">
        <v>0.06</v>
      </c>
      <c r="D229" s="2">
        <v>0.17</v>
      </c>
      <c r="E229" s="2">
        <v>0.04</v>
      </c>
      <c r="F229" s="2">
        <v>37.07</v>
      </c>
      <c r="G229" s="1">
        <f>'Table 2.'!$D229-'Table 2.'!$B229</f>
        <v>8.0000000000000016E-2</v>
      </c>
    </row>
    <row r="230" spans="1:7" ht="16" x14ac:dyDescent="0.2">
      <c r="A230" s="2" t="s">
        <v>14</v>
      </c>
      <c r="B230" s="2">
        <v>0.08</v>
      </c>
      <c r="C230" s="2">
        <v>0.06</v>
      </c>
      <c r="D230" s="2">
        <v>0.2</v>
      </c>
      <c r="E230" s="2">
        <v>0.14000000000000001</v>
      </c>
      <c r="F230" s="2">
        <v>53.07</v>
      </c>
      <c r="G230" s="1">
        <f>'Table 2.'!$D230-'Table 2.'!$B230</f>
        <v>0.12000000000000001</v>
      </c>
    </row>
    <row r="231" spans="1:7" ht="16" x14ac:dyDescent="0.2">
      <c r="A231" s="2" t="s">
        <v>13</v>
      </c>
      <c r="B231" s="2">
        <v>0.08</v>
      </c>
      <c r="C231" s="2">
        <v>7.0000000000000007E-2</v>
      </c>
      <c r="D231" s="2">
        <v>0.09</v>
      </c>
      <c r="E231" s="2">
        <v>7.0000000000000007E-2</v>
      </c>
      <c r="F231" s="2">
        <v>55.22</v>
      </c>
      <c r="G231" s="1">
        <f>'Table 2.'!$D231-'Table 2.'!$B231</f>
        <v>9.999999999999995E-3</v>
      </c>
    </row>
    <row r="232" spans="1:7" ht="16" x14ac:dyDescent="0.2">
      <c r="A232" s="2" t="s">
        <v>12</v>
      </c>
      <c r="B232" s="2">
        <v>0.05</v>
      </c>
      <c r="C232" s="2">
        <v>0.01</v>
      </c>
      <c r="D232" s="2">
        <v>0.13</v>
      </c>
      <c r="E232" s="2">
        <v>0.14000000000000001</v>
      </c>
      <c r="F232" s="2">
        <v>55.68</v>
      </c>
      <c r="G232" s="1">
        <f>'Table 2.'!$D232-'Table 2.'!$B232</f>
        <v>0.08</v>
      </c>
    </row>
    <row r="233" spans="1:7" ht="16" x14ac:dyDescent="0.2">
      <c r="A233" s="2" t="s">
        <v>11</v>
      </c>
      <c r="B233" s="2">
        <v>0.05</v>
      </c>
      <c r="C233" s="2">
        <v>0.06</v>
      </c>
      <c r="D233" s="2">
        <v>0.09</v>
      </c>
      <c r="E233" s="2">
        <v>0.06</v>
      </c>
      <c r="F233" s="2">
        <v>34.1</v>
      </c>
      <c r="G233" s="1">
        <f>'Table 2.'!$D233-'Table 2.'!$B233</f>
        <v>3.9999999999999994E-2</v>
      </c>
    </row>
    <row r="234" spans="1:7" ht="16" x14ac:dyDescent="0.2">
      <c r="A234" s="2" t="s">
        <v>10</v>
      </c>
      <c r="B234" s="2">
        <v>0.02</v>
      </c>
      <c r="C234" s="2">
        <v>0</v>
      </c>
      <c r="D234" s="2">
        <v>0.02</v>
      </c>
      <c r="E234" s="2">
        <v>0</v>
      </c>
      <c r="F234" s="2">
        <v>60.79</v>
      </c>
      <c r="G234" s="1">
        <f>'Table 2.'!$D234-'Table 2.'!$B234</f>
        <v>0</v>
      </c>
    </row>
    <row r="235" spans="1:7" ht="16" x14ac:dyDescent="0.2">
      <c r="A235" s="2" t="s">
        <v>9</v>
      </c>
      <c r="B235" s="2">
        <v>0.02</v>
      </c>
      <c r="C235" s="2">
        <v>0.01</v>
      </c>
      <c r="D235" s="2">
        <v>0.04</v>
      </c>
      <c r="E235" s="2">
        <v>0.03</v>
      </c>
      <c r="F235" s="2">
        <v>40.44</v>
      </c>
      <c r="G235" s="1">
        <f>'Table 2.'!$D235-'Table 2.'!$B235</f>
        <v>0.02</v>
      </c>
    </row>
    <row r="236" spans="1:7" ht="16" x14ac:dyDescent="0.2">
      <c r="A236" s="2" t="s">
        <v>8</v>
      </c>
      <c r="B236" s="2">
        <v>0.01</v>
      </c>
      <c r="C236" s="2">
        <v>0.01</v>
      </c>
      <c r="D236" s="2">
        <v>0.04</v>
      </c>
      <c r="E236" s="2">
        <v>0.06</v>
      </c>
      <c r="F236" s="2">
        <v>61.77</v>
      </c>
      <c r="G236" s="1">
        <f>'Table 2.'!$D236-'Table 2.'!$B236</f>
        <v>0.03</v>
      </c>
    </row>
    <row r="237" spans="1:7" ht="16" x14ac:dyDescent="0.2">
      <c r="A237" s="2" t="s">
        <v>7</v>
      </c>
      <c r="B237" s="2">
        <v>0</v>
      </c>
      <c r="C237" s="2">
        <v>0</v>
      </c>
      <c r="D237" s="2">
        <v>0.01</v>
      </c>
      <c r="E237" s="2">
        <v>0.01</v>
      </c>
      <c r="F237" s="2">
        <v>51.55</v>
      </c>
      <c r="G237" s="1">
        <f>'Table 2.'!$D237-'Table 2.'!$B237</f>
        <v>0.01</v>
      </c>
    </row>
    <row r="238" spans="1:7" ht="16" x14ac:dyDescent="0.2">
      <c r="A238" s="2" t="s">
        <v>6</v>
      </c>
      <c r="B238" s="2">
        <v>0</v>
      </c>
      <c r="C238" s="2">
        <v>0.01</v>
      </c>
      <c r="D238" s="2">
        <v>0.01</v>
      </c>
      <c r="E238" s="2">
        <v>0</v>
      </c>
      <c r="F238" s="2">
        <v>55.8</v>
      </c>
      <c r="G238" s="1">
        <f>'Table 2.'!$D238-'Table 2.'!$B238</f>
        <v>0.01</v>
      </c>
    </row>
    <row r="239" spans="1:7" ht="16" x14ac:dyDescent="0.2">
      <c r="A239" s="2" t="s">
        <v>5</v>
      </c>
      <c r="B239" s="2">
        <v>0</v>
      </c>
      <c r="C239" s="2">
        <v>0</v>
      </c>
      <c r="D239" s="2">
        <v>0</v>
      </c>
      <c r="E239" s="2">
        <v>0</v>
      </c>
      <c r="F239" s="2">
        <v>44.87</v>
      </c>
      <c r="G239" s="1">
        <f>'Table 2.'!$D239-'Table 2.'!$B239</f>
        <v>0</v>
      </c>
    </row>
    <row r="240" spans="1:7" ht="16" x14ac:dyDescent="0.2">
      <c r="A240" s="2" t="s">
        <v>4</v>
      </c>
      <c r="B240" s="2">
        <v>0</v>
      </c>
      <c r="C240" s="2">
        <v>0</v>
      </c>
      <c r="D240" s="2">
        <v>0</v>
      </c>
      <c r="E240" s="2">
        <v>0</v>
      </c>
      <c r="F240" s="2">
        <v>56.62</v>
      </c>
      <c r="G240" s="1">
        <f>'Table 2.'!$D240-'Table 2.'!$B240</f>
        <v>0</v>
      </c>
    </row>
    <row r="241" spans="1:7" ht="16" x14ac:dyDescent="0.2">
      <c r="A241" s="2" t="s">
        <v>3</v>
      </c>
      <c r="B241" s="2">
        <v>0</v>
      </c>
      <c r="C241" s="2">
        <v>0</v>
      </c>
      <c r="D241" s="2">
        <v>0</v>
      </c>
      <c r="E241" s="2">
        <v>0</v>
      </c>
      <c r="F241" s="2">
        <v>35.83</v>
      </c>
      <c r="G241" s="1">
        <f>'Table 2.'!$D241-'Table 2.'!$B241</f>
        <v>0</v>
      </c>
    </row>
    <row r="242" spans="1:7" ht="16" x14ac:dyDescent="0.2">
      <c r="A242" s="2" t="s">
        <v>2</v>
      </c>
      <c r="B242" s="2">
        <v>0</v>
      </c>
      <c r="C242" s="2">
        <v>0</v>
      </c>
      <c r="D242" s="2">
        <v>0</v>
      </c>
      <c r="E242" s="2">
        <v>0</v>
      </c>
      <c r="F242" s="2">
        <v>67.7</v>
      </c>
      <c r="G242" s="1">
        <f>'Table 2.'!$D242-'Table 2.'!$B242</f>
        <v>0</v>
      </c>
    </row>
    <row r="243" spans="1:7" ht="16" x14ac:dyDescent="0.2">
      <c r="A243" s="2" t="s">
        <v>1</v>
      </c>
      <c r="B243" s="2">
        <v>0</v>
      </c>
      <c r="C243" s="2">
        <v>0</v>
      </c>
      <c r="D243" s="2">
        <v>0</v>
      </c>
      <c r="E243" s="2">
        <v>0</v>
      </c>
      <c r="F243" s="2">
        <v>65.27</v>
      </c>
      <c r="G243" s="1">
        <f>'Table 2.'!$D243-'Table 2.'!$B243</f>
        <v>0</v>
      </c>
    </row>
    <row r="244" spans="1:7" ht="16.5" customHeight="1" x14ac:dyDescent="0.2">
      <c r="A244" s="2" t="s">
        <v>0</v>
      </c>
      <c r="B244" s="2">
        <v>0</v>
      </c>
      <c r="C244" s="2">
        <v>0.01</v>
      </c>
      <c r="D244" s="2">
        <v>0.02</v>
      </c>
      <c r="E244" s="2">
        <v>0.01</v>
      </c>
      <c r="F244" s="2">
        <v>35.479999999999997</v>
      </c>
      <c r="G244" s="1">
        <f>'Table 2.'!$D244-'Table 2.'!$B244</f>
        <v>0.02</v>
      </c>
    </row>
  </sheetData>
  <conditionalFormatting sqref="G2:G244">
    <cfRule type="cellIs" dxfId="0" priority="1" operator="greaterThan">
      <formula>5</formula>
    </cfRule>
  </conditionalFormatting>
  <pageMargins left="0.7" right="0.7" top="0.75" bottom="0.75" header="0" footer="0"/>
  <pageSetup orientation="landscape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ncer Wei</dc:creator>
  <cp:lastModifiedBy>Spencer Wei</cp:lastModifiedBy>
  <dcterms:created xsi:type="dcterms:W3CDTF">2025-01-11T05:05:45Z</dcterms:created>
  <dcterms:modified xsi:type="dcterms:W3CDTF">2025-01-11T05:05:54Z</dcterms:modified>
</cp:coreProperties>
</file>